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S:\MY_Postnatal\Scoping review paper\PLoS submission\"/>
    </mc:Choice>
  </mc:AlternateContent>
  <bookViews>
    <workbookView xWindow="0" yWindow="0" windowWidth="20730" windowHeight="11760" activeTab="1"/>
  </bookViews>
  <sheets>
    <sheet name="Sheet A" sheetId="6" r:id="rId1"/>
    <sheet name="Sheet1" sheetId="1" r:id="rId2"/>
    <sheet name="Sheet2" sheetId="2" r:id="rId3"/>
    <sheet name="Sheet3" sheetId="4" r:id="rId4"/>
    <sheet name="Sheet4" sheetId="5" r:id="rId5"/>
  </sheets>
  <externalReferences>
    <externalReference r:id="rId6"/>
  </externalReferences>
  <definedNames>
    <definedName name="_xlnm._FilterDatabase" localSheetId="2" hidden="1">Sheet2!$A$1:$K$1</definedName>
  </definedNames>
  <calcPr calcId="162913" concurrentCalc="0"/>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I1" i="5" l="1"/>
  <c r="B1" i="5"/>
</calcChain>
</file>

<file path=xl/sharedStrings.xml><?xml version="1.0" encoding="utf-8"?>
<sst xmlns="http://schemas.openxmlformats.org/spreadsheetml/2006/main" count="1807" uniqueCount="926">
  <si>
    <t>Paper</t>
  </si>
  <si>
    <t>Context</t>
  </si>
  <si>
    <t>Reflexivity</t>
  </si>
  <si>
    <t>Country</t>
  </si>
  <si>
    <t>Date</t>
  </si>
  <si>
    <t>Y</t>
  </si>
  <si>
    <t>Resource</t>
  </si>
  <si>
    <t>Theme 1</t>
  </si>
  <si>
    <t xml:space="preserve">Theme 2 </t>
  </si>
  <si>
    <t>Theme 3</t>
  </si>
  <si>
    <t>Theme 4</t>
  </si>
  <si>
    <t>Theme 5</t>
  </si>
  <si>
    <t>Theme 6</t>
  </si>
  <si>
    <t>Theme 7</t>
  </si>
  <si>
    <t>Theme 8</t>
  </si>
  <si>
    <t xml:space="preserve">Theme 9 </t>
  </si>
  <si>
    <t>Coherence</t>
  </si>
  <si>
    <t>Relevance</t>
  </si>
  <si>
    <t>Methodological Limitations</t>
  </si>
  <si>
    <t>Adequacy of Data</t>
  </si>
  <si>
    <t>CERQual Assessment</t>
  </si>
  <si>
    <t>Quality Rating</t>
  </si>
  <si>
    <t>Clear Aims</t>
  </si>
  <si>
    <t>Lit Review</t>
  </si>
  <si>
    <t>Theory and Design clear and appropriate</t>
  </si>
  <si>
    <t>Analysis explained</t>
  </si>
  <si>
    <t>Findings reflect data</t>
  </si>
  <si>
    <t>Ethics</t>
  </si>
  <si>
    <t>Data Collection explained</t>
  </si>
  <si>
    <t xml:space="preserve">Sampling strategy explained </t>
  </si>
  <si>
    <t>Theme 10</t>
  </si>
  <si>
    <t>Theme 11</t>
  </si>
  <si>
    <t>Theme 12</t>
  </si>
  <si>
    <t>Studies contributing to the review finding [code]</t>
  </si>
  <si>
    <t>Code</t>
  </si>
  <si>
    <t>Source</t>
  </si>
  <si>
    <t>In/Out</t>
  </si>
  <si>
    <t>Qualitative components Y/N</t>
  </si>
  <si>
    <t>Author and Reference</t>
  </si>
  <si>
    <t>IN</t>
  </si>
  <si>
    <t>LILACS</t>
  </si>
  <si>
    <t>MEDLINE</t>
  </si>
  <si>
    <t>CINAHL</t>
  </si>
  <si>
    <t>POPLINE</t>
  </si>
  <si>
    <t xml:space="preserve">Study Ref </t>
  </si>
  <si>
    <t>Views of Women  Y/N</t>
  </si>
  <si>
    <t xml:space="preserve"> What women want in PN Period NY/N</t>
  </si>
  <si>
    <t>Comments</t>
  </si>
  <si>
    <t>Almeida MS, Silva MA. Women's needs in immediate puerperium in a public maternity in Bahia, Salvador, Brazil. Rev Esc Enferm USP 2008; 42(2):347-54</t>
  </si>
  <si>
    <t>Deave T, Johnson D, Ingram J. Transition to parenthood: the needs of parents in pregnancy and early parenthood. BMC Pregnancy and Childbirth 2008, 8:30 doi:10.1186/1471-2393-8-30</t>
  </si>
  <si>
    <t>Discusses pregnancy and PN period</t>
  </si>
  <si>
    <t>Forster DA, McLachlan HL, Rayner  J, Yelland J, Gold L, Rayner S. The early postnatal period: exploring women's views, expectations and experiences of care using focus groups in Victoria, Australia. BMC Pregnancy and Childbirth 2008, 8:27 doi:10.1186/1471-2393-8-27</t>
  </si>
  <si>
    <t>Haga SM, Lynne A, Slinning K, Kraft P. A qualitative study of depressive symptoms and well-being among first-time mothers. Scand J Caring Sci; 2012; 26; 458–466</t>
  </si>
  <si>
    <t>Needs following early discharge</t>
  </si>
  <si>
    <t>EMBASE</t>
  </si>
  <si>
    <t>Martin A, Horowitz C, Balbierz A, Howell EA. Views of Women and Clinicians on Postpartum Preparation and Recovery. Matern Child Health J (2014) 18:707–713</t>
  </si>
  <si>
    <t>Views of women and healthcare professionals</t>
  </si>
  <si>
    <t>Rotich E, Wolvaardt L. A descriptive study of the health information needs of Kenyan women in the first 6 weeks postpartum. BMC Pregnancy and Childbirth (2017) 17:385</t>
  </si>
  <si>
    <t>Slomian J, Emonts P, VigneronL,  Acconcia A, Glowacz F, Reginster JY, Oumourgh M, Bruyère O. Identifying maternal needs following childbirth: A qualitative study among mothers, fathers and professionals. BMC Pregnancy and Childbirth (2017) 17:213</t>
  </si>
  <si>
    <t>Views of women, fathers and healthcare professionals</t>
  </si>
  <si>
    <t>Way S. A qualitative study exploring women’s personal experiences of their perineum after childbirth: Expectations, reality and returning to normality. Midwifery 28 (2012) e712–e719</t>
  </si>
  <si>
    <t>Focus on perineum</t>
  </si>
  <si>
    <t>Yeh YC, St John W, Chuang YH, Huang YP. The care needs of postpartum women taking their first time of doing the month: a qualitative study, Contemporary Nurse 2017; 53(5): 576-588</t>
  </si>
  <si>
    <t>Within the Chinese context of 'doing the month'</t>
  </si>
  <si>
    <t>Young E. Maternal expectations: do they match experience? Community Practitioner Oct 2008; 81(10):27-30</t>
  </si>
  <si>
    <t>Relatively short</t>
  </si>
  <si>
    <t xml:space="preserve">Javadifar N, Majlesi; F, Nikbakht A, Nedjat S, Montazeri A. Journey to Motherhood in the First Year After Child Birth. Journal of Family and Reproductive Health 2016; 10(3): 146-153  </t>
  </si>
  <si>
    <t>Journey to motherhood</t>
  </si>
  <si>
    <t>Clark A , Skouteris H , Wertheim EH,  Paxton SJ, Milgrom J. My baby body: A qualitative insight into women’s body‐related experiences and mood during pregnancy and the postpartum, Journal of Reproductive and Infant Psychology 2009; 27(4): 330-345</t>
  </si>
  <si>
    <t>Cronin C. First-time mothers – identifying their needs, perceptions and experiences. Journal of Clinical Nursing 2003; 12: 260–267.</t>
  </si>
  <si>
    <t>Demarchi RF, Nascimento VF, Borges AP, Terças ACP, Grein TAD, Baggio E. Perception of pregnant women and primiparous puerpera's on maternity.  J Nurs UFPE on line, Recife 2017; 11(7):2663-73</t>
  </si>
  <si>
    <t>Gaboury J, Capaday S, Somera J, Purden M. Effect of the Postpartum Hospital Environment on the Attainment of Mothers’ and Fathers’ Goals. JOGNN, 2017; 46: 40–50</t>
  </si>
  <si>
    <t>Includes views of fathers</t>
  </si>
  <si>
    <t>Kurth E, Krähenbühl K, Eicher M, Rodmann S, Fölmli L, Conzelmann C, Zemp E. Safe start at home: what parents of newborns need after early discharge from hospital - a focus group study. BMC Health Services Research (2016) 16:82</t>
  </si>
  <si>
    <t>IN?</t>
  </si>
  <si>
    <t>Coping with crying babies?</t>
  </si>
  <si>
    <t>Maher JM, Souter K. ‘It’s much easier to get help for the baby’: Women, postpartum health and maternal and child health care groups. Health Sociology Review 2006; 15: 104–111</t>
  </si>
  <si>
    <t>Mbekenga CK, Christensson K, Lugina HI, Olsson P. Joy, struggle and support: Postpartum experiences of ﬁrst-time mothers in a Tanzanian suburb. Women and Birth 2011; 24: 24—31</t>
  </si>
  <si>
    <t>y</t>
  </si>
  <si>
    <t>in</t>
  </si>
  <si>
    <t>Merighi MAB, Gonçalves R, Rodrigues IG. Experiencing the postpartum period: A comprehensive approach of social phenomenology. Rev Bras Enferm 2006 nov-dez; 59(6): 775-9.</t>
  </si>
  <si>
    <t>Article in PORTUGUESE</t>
  </si>
  <si>
    <t>Article in SPANISH</t>
  </si>
  <si>
    <t xml:space="preserve">Price SL, Aston M, Monaghan J, Sim M, Murphy GT, Etowa J, et al. Maternal Knowing and Social Networks: Understanding First-Time Mothers’ Search for Information and Support Through Online and Offline Social Networks. Qualitative Health Research 2018, 28(10): 1552 –1563 </t>
  </si>
  <si>
    <t>Information needs</t>
  </si>
  <si>
    <t>Riberio JP, Lima FBC de, Soares TMS et al. Needs felt by women in the puerperal period. J Nurs UFPE online, Recife, 2019; 13(1):61-9</t>
  </si>
  <si>
    <t>Razurel C, Bruchon-Schweitzer M, Dupanloup A, Irion O, Epiney M. Stressful events, social support and coping strategies of primiparous women during the postpartum period: a qualitative study. Midwifery 2011; 27: 237–242</t>
  </si>
  <si>
    <t>Salim NR, Junior HPOS, Gualda DMR.Everyday behavioral and physical changes in women during the postpartum period - a  qualitative approach. Online  Brazilian Journal of Nursing 2010; 9(1)</t>
  </si>
  <si>
    <t>Article in PORTUGUSE</t>
  </si>
  <si>
    <t>Stevens J, Schmied V, Burns E, Dahlen HG. Skin-to-skin contact and what women want in the ﬁrst hours after a caesarean section. Midwifery 2019; 74: 140–146</t>
  </si>
  <si>
    <t>Wilkins C. A qualitative study exploring the support needs of ﬁrst-time mothers on their journey towards intuitive parenting. Midwifery 2006;22: 169–180</t>
  </si>
  <si>
    <t>Zamawe CF, Masache GC, Dube AN. The role of the parents’ perception of the postpartum period and knowledge of maternal mortality in uptake of postnatal care: a qualitative exploration in Malawi. International Journal of Women’s Health 2015;7: 587–594</t>
  </si>
  <si>
    <t>Kalinowski LC, Favero L,  Carraro TE, Wall ML, Lacerda MR. Postpartum primipara at home and associated nursing care: a data-based theory. Online braz j nurs [periodic online] 2012 Dec; 11(3): 701-19</t>
  </si>
  <si>
    <t>Bra</t>
  </si>
  <si>
    <t>Aus</t>
  </si>
  <si>
    <t>Ire</t>
  </si>
  <si>
    <t>UK</t>
  </si>
  <si>
    <t>Can</t>
  </si>
  <si>
    <t>Nor</t>
  </si>
  <si>
    <t>Iran</t>
  </si>
  <si>
    <t>Swiss</t>
  </si>
  <si>
    <t>USA</t>
  </si>
  <si>
    <t>Tanz</t>
  </si>
  <si>
    <t>Spain</t>
  </si>
  <si>
    <t>Pascual CP, Pinedo IA, Grandes G, Cifuentes ME, Inda IG, Gordon JP. Perceived needs of women regarding maternity. Qualitative study to redesign maternal education. Aten Primaria. 2016;48(10):657-664</t>
  </si>
  <si>
    <t>Kenya</t>
  </si>
  <si>
    <t>Bel</t>
  </si>
  <si>
    <t>Taiwan</t>
  </si>
  <si>
    <t>Malawi</t>
  </si>
  <si>
    <t>DeMaria AL, Delay C, Sundstrom B, Wakefield AL, Avina A, Meier S. (2019): Understanding women’s postpartum sexual experiences, Culture, Health &amp; Sexuality. https://doi.org/10.1080/13691058.2018.1543802</t>
  </si>
  <si>
    <t>Views on sexuality</t>
  </si>
  <si>
    <t>Kurth E, Spichiger E, Stutz EZ, Biedermann J, Hösli I, Kennedy HP. Crying babies, tired mothers - challenges of the postnatal hospital stay: an interpretive phenomenological study. BMC Pregnancy and Childbirth 2010, 10:21</t>
  </si>
  <si>
    <t>Kurth E, Powell Kennedy H,  Zemp Stutz E, Kesselring A, Fornaro I, Spichiger E. Responding to a crying infant – You do not learn it overnight: A phenomenological study. Midwifery 30 (2014) 742–749</t>
  </si>
  <si>
    <t>Responding to crying</t>
  </si>
  <si>
    <t>Martínez-Martínez A, Arnau J, Salmerón JA, Velandrino AP, Martínez ME. (2017) The sexual function of women during puerperium: a qualitative study, Sexual and Relationship Therapy, 32:2, 181-194</t>
  </si>
  <si>
    <t>Sexuality in the ppartum period</t>
  </si>
  <si>
    <t>Nieterman E, Fox B.  Controlling the unruly maternal body: Losing and gaining control over the body during pregnancy and the postpartum period. Social Science &amp; Medicine 174 (2017) 142-148</t>
  </si>
  <si>
    <t>Sexuality/body image</t>
  </si>
  <si>
    <t>Runquist J.  Persevering Through Postpartum Fatigue. JOGNN, 36,  28-37; 2007</t>
  </si>
  <si>
    <t>Specifiaclly about ppartum fatigue</t>
  </si>
  <si>
    <t>Salim NR, Araújo NM, Gualda DMR. Body and Sexuality: Puerperas’ Experiences. Rev.  Latino-Am. Enfermagem 2010 Jul-Aug; 18(4):732-9</t>
  </si>
  <si>
    <t>Body image/sexuality</t>
  </si>
  <si>
    <t>Salim NR, Gualda DMR. Sexuality in the puerperium: the experience of a group of women. Rev Esc Enferm USP2010; 44(4):888-95</t>
  </si>
  <si>
    <t>Tsai SY, Hu WY, Lee YL, Wu CY. Infant sleep problems: A qualitative analysis of ﬁrst-time mothers' coping experience. Midwifery 30 (2014) 750–755</t>
  </si>
  <si>
    <t>Coping with inafnt sleep problems</t>
  </si>
  <si>
    <t>N</t>
  </si>
  <si>
    <t>Article in PORTUGUESE - After translation appears to be more about experiences of care</t>
  </si>
  <si>
    <t>Australia</t>
  </si>
  <si>
    <t>High</t>
  </si>
  <si>
    <t>Urban hospitals in 2 cities in Australia</t>
  </si>
  <si>
    <t>Yes - relating to women's mood and body perceptions during pregnancy and post-partum</t>
  </si>
  <si>
    <t>Yes - Good</t>
  </si>
  <si>
    <t>Yes - snowball sampling usinga social media platform</t>
  </si>
  <si>
    <t xml:space="preserve">Yes - inductive, qualitative approach but described as phenomenological </t>
  </si>
  <si>
    <t>Yes - semi structured interviews with 20 women (10 during pregnancy &amp; 10 post-partum [up to 12 weeks]). Demographics given but would expect secondary interviews if adopting phenomenology as the method</t>
  </si>
  <si>
    <t xml:space="preserve">Yes - detailed description but utilizes a 'mix' of thematic development and phenomenological lived experience. </t>
  </si>
  <si>
    <t>Yes - Clear themes supported by disparate, labelled quotes</t>
  </si>
  <si>
    <t>No - not discussed</t>
  </si>
  <si>
    <t>No</t>
  </si>
  <si>
    <t>Yes - extensive and detailed discussion incorporating generalizability, limitations and recommendations</t>
  </si>
  <si>
    <t>B+</t>
  </si>
  <si>
    <t>Ireland</t>
  </si>
  <si>
    <t>Urban context in South Ireland</t>
  </si>
  <si>
    <t>Yes - to identify the needs, perceptions and experiences of ﬁrst-time mothers</t>
  </si>
  <si>
    <t>Unclear - described as a 'qualitative approach'</t>
  </si>
  <si>
    <t>Yes - convenience sample recruited via community links</t>
  </si>
  <si>
    <t>Limited - no details but themes were developed using a form of content analysis</t>
  </si>
  <si>
    <t>Yes - themes and concepts discussed but supported by unlabelled random quotes</t>
  </si>
  <si>
    <t>Yes - mentioned</t>
  </si>
  <si>
    <t>Yes - extensive and detailed discussion incorporating generalizability and recommendations but no mention of limitations</t>
  </si>
  <si>
    <t>B-</t>
  </si>
  <si>
    <t>C+</t>
  </si>
  <si>
    <t>Yes - 3 Focus groups with 13 women followed by individual interviews with 10 of the 13. No real demographic details or gravida or when the women were interviewed (up to 9 months post-natal?)</t>
  </si>
  <si>
    <t>2 Urban healthcare settings in SW England</t>
  </si>
  <si>
    <t>Yes - to ask first-time mothers and their partners about how they could be better supported during the antenatal period, particularly in relation to the transition to parenthood and parenting skills</t>
  </si>
  <si>
    <t>Yes - Adequate</t>
  </si>
  <si>
    <t>Unclear - interview based study with interviews conducted before and after birth (women &amp; partners mainly)</t>
  </si>
  <si>
    <t>Yes - purposive utilizing community midwives</t>
  </si>
  <si>
    <t>Yes - ante and post-natal interviews (28 weeks &amp; 3-4 months post-natal) with 24 couples (ante) and 20 (post)</t>
  </si>
  <si>
    <t>Yes</t>
  </si>
  <si>
    <t>B</t>
  </si>
  <si>
    <t>Brazil</t>
  </si>
  <si>
    <t>Upper Middle</t>
  </si>
  <si>
    <t>Yes - to investigate the perception of pregnant women and primiparous mothers on maternity care.</t>
  </si>
  <si>
    <t>8 Urban clinics in the North of Brazil</t>
  </si>
  <si>
    <t xml:space="preserve">Yes - qualitative and exploratory incorporating an appropriate theory </t>
  </si>
  <si>
    <t>Yes - random sampling of health centres followed by purposive samping of women (primips)</t>
  </si>
  <si>
    <t>Yes - semi structured interviews with 11 women during preganancy and again between 12 and 45 days post-partum</t>
  </si>
  <si>
    <t>Yes - using a form of content analysis - well described</t>
  </si>
  <si>
    <t>Yes - 3 core categories supported by diverse, labelled quotes</t>
  </si>
  <si>
    <t xml:space="preserve">Yes - largely contextual but deeper insights woven into the text and implications and limitations addressed in the conclusion </t>
  </si>
  <si>
    <t>Yes - to explore women's post-natal sexual experiences</t>
  </si>
  <si>
    <t>Urban centres in South Carolina</t>
  </si>
  <si>
    <t xml:space="preserve">Unclear - part of a larger study on reproductive health. This paper appears to utilize the principles of grounded theory </t>
  </si>
  <si>
    <t>Yes - based on grounded theory</t>
  </si>
  <si>
    <t>Yes - identification of themes &amp; sub-themes supported by unassigned random quotes</t>
  </si>
  <si>
    <t>Yes - detailed discussion incorporating generalizability, limitations and recommendations</t>
  </si>
  <si>
    <t xml:space="preserve">Unclear - appears to utilize different techniques including convenience and snowball.  </t>
  </si>
  <si>
    <t>Yes - semi structured interviews with 70 women. Basic Demographics collected but no details of how long after birth the interviews took place nor the parity of the women. The average age was nearly 50 and the eldest participant was 78! (Recall an issue?)</t>
  </si>
  <si>
    <t>Yes - to gain a more in-depth understanding of women's views, expectations and experiences of early postnatal care</t>
  </si>
  <si>
    <t>2 Urban hospitals in the state of Victorai</t>
  </si>
  <si>
    <t>Unclear - limited information about theory or design other than the authors conducted focus groups</t>
  </si>
  <si>
    <t xml:space="preserve">Unclear - appears to be convenience using a range of approaches targeting a variety of participants (including partners)  </t>
  </si>
  <si>
    <t xml:space="preserve">Yes - 8 focus groups with a total of 52 women including 8 during the antenatal phase (7 primips) plus 4 individaul interviews. No demographic details </t>
  </si>
  <si>
    <t>Yes - based on thematic development using network analysis</t>
  </si>
  <si>
    <t>Yes - themes identified in accord with method supported by poorly labelled quotes</t>
  </si>
  <si>
    <t>Canada</t>
  </si>
  <si>
    <t>Yes - To describe mothers’ and fathers’ goals in the postpartum period and how the hospital environment en-ables or hinders the attainment of these goals.</t>
  </si>
  <si>
    <t>Urban hospital - participants recruited from post-anatl ward</t>
  </si>
  <si>
    <t>Unclear - labelled as qualitative and descriptive utilizing semi-structured interviews</t>
  </si>
  <si>
    <t>Yes - Nonprobability purposive sampling was used to gain the perspectives of ﬁrst-time and experienced mothers and fathers of newborns born vaginally or by caesarean</t>
  </si>
  <si>
    <t>Yes - Detailed description of data collection incorporating interviews with 10 mothers and 8 fathers. Basic demographics included</t>
  </si>
  <si>
    <t xml:space="preserve">Yes - constant comparative method to generate codes/themes until data saturation achieved </t>
  </si>
  <si>
    <t>Yes - clear themes as well as a concept map to illustrate findings all supported by a range of labelled quotes</t>
  </si>
  <si>
    <t>Yes - excellent, insightful and detailed discussion incorporating generalizability, limitations and recommendations</t>
  </si>
  <si>
    <t>Norway</t>
  </si>
  <si>
    <t>Urban clinics in Oslo</t>
  </si>
  <si>
    <t>Unclear - various different aims sated, broadly summarized as' generating more knowledge that may be helpful in developing preventative programmes for PPD'</t>
  </si>
  <si>
    <t>Unclear - appears to be based on convenience through recruitment in health centres</t>
  </si>
  <si>
    <t>Unclear - appears to be loosely based on grounded theory (data saturation) but the analysis states grounded theory wasn't used</t>
  </si>
  <si>
    <t>Yes - in depth interviews with 12 1st time mums between 8 weeks and 8 months partum. Basic demographics supplied</t>
  </si>
  <si>
    <t>Yes - thematic analysis based on a recognized approach</t>
  </si>
  <si>
    <t>Yes - broad themes and sub-themes supported by identifiable quotes</t>
  </si>
  <si>
    <t>Yes - Broad and detailed explication with limitations and generalisability all addressed but lacks impact because of the vagueness of the initial study aims</t>
  </si>
  <si>
    <t>Yes - to examine women’s experiences of first-time motherhood</t>
  </si>
  <si>
    <t>Urban clinics in Tehran and Ahwaz</t>
  </si>
  <si>
    <t>Limited (short and contextual)</t>
  </si>
  <si>
    <t xml:space="preserve">Limited </t>
  </si>
  <si>
    <t>Yes - purposive sampling of healthy 1st time mothers from diverse ethnicities</t>
  </si>
  <si>
    <t>Yes - broadly in accord with grounded theory method</t>
  </si>
  <si>
    <t xml:space="preserve">Yes - multiple semi structured interviews with 26 first time mums supported by field notes, conducted up to 1 year post-partum. Basic demographics </t>
  </si>
  <si>
    <t>Yes - reasonably insightful narrative with some attempt to develop theory but no discussion of limitations or generalizability</t>
  </si>
  <si>
    <t>Yes - to interpret how puerperal primiparas cope with caregiving in the home environment</t>
  </si>
  <si>
    <t>Urban - in the homes of women living in a Metropolitan area (Curitiba)</t>
  </si>
  <si>
    <t>Limited</t>
  </si>
  <si>
    <t>Yes - limited details but broadly in accord with method</t>
  </si>
  <si>
    <t>Yes - individual semi-structured interviews with 16 women (only interviewed once)</t>
  </si>
  <si>
    <t xml:space="preserve">Yes - purposive sampling of healthy 1st time mothers organised by date of ppartum phase, i.e. 6 interviewed within the 1st 12 days, 6 between 12 -42 days and 4 after 43 days  </t>
  </si>
  <si>
    <t>Yes - clear themes/categories in accord with method supported by unlabelled quotes</t>
  </si>
  <si>
    <t>Yes - clear themes/categories in accord with method supported by labelled quotes</t>
  </si>
  <si>
    <t>Limited - largely descriptive narrative with little attempt at theory building and no acknowledgement of limitations</t>
  </si>
  <si>
    <t>Switzerland</t>
  </si>
  <si>
    <t xml:space="preserve">Urban and sub-urban locations in the region of Basel </t>
  </si>
  <si>
    <t xml:space="preserve">Unclear - assessment of new post-natal service? and experiences/expectations of post-natal care after hospital discharge </t>
  </si>
  <si>
    <t xml:space="preserve">Yes? - novel design utilizing focus groups and 'playful' exercises to express metaphors using visual imagery </t>
  </si>
  <si>
    <t>Yes - Purposive - women who gave birth within the previous 9 months. Efforts to include both Turkish mothers, Swiss mothers and fathers highlighted but limited details of how they were recruited</t>
  </si>
  <si>
    <t xml:space="preserve">Yes - 6 focus groups: 4 with German speakers (n=18), 1 with Turkish speakers (n=4) and 1 with fathers (n=4). Demographic data included plus details of how the playful design was explained </t>
  </si>
  <si>
    <t xml:space="preserve">Unclear - thematic analysis of narrative data plus photographs of constructions designed by the participants - unclear how these two approaches were synthesized or if there is a recognized analytic approach for the playful design </t>
  </si>
  <si>
    <t>Yes - to examine the views and practices of ﬁrst-time and experienced mothers in response to infant crying during the ﬁrst 12 weeks post birth.</t>
  </si>
  <si>
    <t xml:space="preserve">Urban - post-natal ward of a tertiary hospital in Basel </t>
  </si>
  <si>
    <t>Yes - interpretive phenomenology</t>
  </si>
  <si>
    <t>Yes - maximum variation sampling to recruit participants during the antenatal period</t>
  </si>
  <si>
    <t>Yes - observational data on the PN ward followed by 2 interviews with 15 mothers at 6-8 weeks PN and 12-14 weeks PN. Relevant Demographic data collected too</t>
  </si>
  <si>
    <t>Yes - in accord with the phenomenological approach</t>
  </si>
  <si>
    <t>Yes - clear themes supported by disparate, labelled quotes. Photos of constructions used to illustrate idealized post-natal care</t>
  </si>
  <si>
    <t>Yes - to explore first, how new mothers experience the crying of their baby and their own tiredness and second, which perceptions and practices concerning these issues sustain or impair early family health and wellbeing.</t>
  </si>
  <si>
    <t>A-</t>
  </si>
  <si>
    <t>No*</t>
  </si>
  <si>
    <t>Yes - clear themes in accord with method supported by labelled quotes</t>
  </si>
  <si>
    <t>Yes - to identify key health issues in women postpartum and their use of health care services in response to these health needs.</t>
  </si>
  <si>
    <t>Urban centres in Melbourne and regional centres in Victoria</t>
  </si>
  <si>
    <t>Unclear - based on information from focus groups</t>
  </si>
  <si>
    <t>Unclear - appears to be convenience via posters placed in health centres. Targeted at first time mums</t>
  </si>
  <si>
    <t xml:space="preserve">Yes - 4 focus groups with 8 women in each (n=32). Data collection methods in accord with FG approach but groups were pre-existing mother/baby groups. Women had given birth in the previous 12 months - the most recent being 3 months before.  </t>
  </si>
  <si>
    <t>Unclear - limited information about the formal method used for analysis - themes reported in analysis section</t>
  </si>
  <si>
    <t>Unclear - simple headings supported by unlabelled quotes</t>
  </si>
  <si>
    <t>Limited - lacking insight, poor exploration of wider literature with little or no attention to limitations or generalizability</t>
  </si>
  <si>
    <t>C</t>
  </si>
  <si>
    <t>Yes - To explore important domains of women’s postpartum experiences as perceived by postpartum mothers and obstetricians/midwives, and to investigate how post-partum care could enhance patient preparation for the post-partum period.</t>
  </si>
  <si>
    <t>Urban - teaching hospital in New York city</t>
  </si>
  <si>
    <t>Yes - qualitative and exploratory based on a recognized theoretical model and framework</t>
  </si>
  <si>
    <t xml:space="preserve">Yes - conveneince for health professionals and purposive (from hospital records) for women </t>
  </si>
  <si>
    <t>Yes - 2 focus groups with clinicians (n=13) and 4 with mothers (n=45) using appropriate methods and including demographics. Women were between 2 &amp; 12 months ppartum</t>
  </si>
  <si>
    <t>Yes - identified as grounded theory but limited details and no mention of data saturation</t>
  </si>
  <si>
    <t>Yes - basic categories with attributed supporting quotes</t>
  </si>
  <si>
    <t>Yes - to explore women’s sexual function during the puerperal period</t>
  </si>
  <si>
    <t>Urban hospital in Murcia</t>
  </si>
  <si>
    <t>Yes - labelled as phenomemological but described more like grounded theory - single, semi structured interviews conducted until data saturation achieved</t>
  </si>
  <si>
    <t>Yes - detailed description of an intentional non probablistic approach (?) to identify a specific cohort of healthy women recruited in the post-delivery ward of the hospital</t>
  </si>
  <si>
    <t>Yes - semi-structured interviews with 30 women 6-8 weeks after birth. Socio-demographic data included</t>
  </si>
  <si>
    <t>Yes - detailed description but not entirely in accord with phenomenological approach (data saturation isssue not addressed)</t>
  </si>
  <si>
    <t>Yes - categories clealy identified but not particularly 'interpretive'</t>
  </si>
  <si>
    <t>Yes - extensive and detailed discussion incorporating generalizability, limitations (limited!) and recommendations</t>
  </si>
  <si>
    <t>Tanzania</t>
  </si>
  <si>
    <t>Low</t>
  </si>
  <si>
    <t>Yes - to explore and describe postpartum experiences of ﬁrst-time mothers in a Tanza-nian, multiethnic, low-income suburb</t>
  </si>
  <si>
    <t>Urban - 2 clinics ina low-income suburb in Dar-es-Salam</t>
  </si>
  <si>
    <t>Yes - qualitative and exploratory using an inductive approach</t>
  </si>
  <si>
    <t xml:space="preserve">Yes - purposive sampling of 1st time mothers at clinics 4-10 weeks ppartum. </t>
  </si>
  <si>
    <t>Yes - individual semi-structured interviews with 10 1st time mums. Plus basic demographic data</t>
  </si>
  <si>
    <t>Yes - detailed description of an approach based on content analysis</t>
  </si>
  <si>
    <t>Yes - basic categories supported by labelled quotes</t>
  </si>
  <si>
    <t>Yes - to examine (a) how women feel about their changing pregnant and postpartum bodies, (b) whether and why women experience a sense of lost control over their pregnant and postpartum bodies, (c) what meaning women attach to the sense of lost control and (d) what strategies they use to regain a sense of control over their bodies during their transition to motherhood.</t>
  </si>
  <si>
    <t>Unclear - Urban?...a range of settings in Ontario</t>
  </si>
  <si>
    <t xml:space="preserve">Unclear - part of a larger study on transition to motherhood (no further details). This is labelled as 'qualitative analysis of semi-structured interviews' </t>
  </si>
  <si>
    <t>Unclear - mixture of convenience through adverts in clinics and on socila media and via snowballing</t>
  </si>
  <si>
    <t>Unclear - 63 interviews with women who were either pregnant or given birth in previous 2 years. Limited details and recruitment was conducted over 2 phases (apparently in 2 separate studies?)</t>
  </si>
  <si>
    <t>Unclear - 2 different approaches relating to the 2 different studies with no explanationa bout how the data was combined</t>
  </si>
  <si>
    <t xml:space="preserve">Yes - basic themes with labelled quotes mainly focusing on experiences of pregnancy  </t>
  </si>
  <si>
    <t>Yes?</t>
  </si>
  <si>
    <t>Yes - to examine and understand how first-time mothers accessed support and information (online and offline) during the first 6 months of their postpartum period</t>
  </si>
  <si>
    <t>Yes - Very Good</t>
  </si>
  <si>
    <t>Mixed - urban and rural locations across Nova Scotia</t>
  </si>
  <si>
    <t>Yes - qualitative and exploratory through a feminist post-cultural lens</t>
  </si>
  <si>
    <t>Yes - convenience sample of 1st time mothers utilizing a variety of techniques including community posters and social media</t>
  </si>
  <si>
    <t xml:space="preserve">Yes - 5 focus groups with 19 mothers as well as individual 'e-interviews' with 18 mothers plus recording of demographic data  </t>
  </si>
  <si>
    <t>Yes - detailed description utilizing content analysis combining data from the focus groups and e-interviews</t>
  </si>
  <si>
    <t>Yes - but only 2 of the 4 themes explored in this paper (supported by identifiable quotes)</t>
  </si>
  <si>
    <t>Yes - to an extent - the authors discussed their reflections and biases during the data collection and analytic phases</t>
  </si>
  <si>
    <t>Yes - to identify problems and events perceived as stressful by primiparous mothers during the postpartum period, and to explore the social support and coping strategies they used to face these situations.</t>
  </si>
  <si>
    <t>Urban - Geneva hospital</t>
  </si>
  <si>
    <t>Limited - a qualitative study with semi-structured interviews</t>
  </si>
  <si>
    <t>Yes - convenience sample of 1st time mothers on a post-natal ward in the hospital</t>
  </si>
  <si>
    <t>Yes - semi structured interviews with 63 healthy 1 st time mums conducted at 6 weeks ppartum. Basic demographic details recorded</t>
  </si>
  <si>
    <t>Yes - reasonably detailed explanation involving coding and comparison broadly in accord with recognized technique utilizing a framework (stress indicators) and appropriate software</t>
  </si>
  <si>
    <t>Yes - identification of themes plus supporting, labelled quotes as well as a framework of perceived stressful events and coping resources</t>
  </si>
  <si>
    <t>Yes - to know the needs felt by women in the puerperal period.</t>
  </si>
  <si>
    <t>Unclear - Urban?...a hospital in southern Brazil</t>
  </si>
  <si>
    <t>Limited - a qualitative, descriptive study with semi-structured interviews</t>
  </si>
  <si>
    <t>Unclear - appears to be a convenience sample of women from the post-natal ward of a local hospital but no details</t>
  </si>
  <si>
    <t>Unclear - 20 women including 10 in the immediate post-natal phase and 10 in the late phase. No demographic data</t>
  </si>
  <si>
    <t>Limited - no details but based on data saturation and thematic analysis</t>
  </si>
  <si>
    <t>Yes - very basic descriptive themes supported by identifiable quotes</t>
  </si>
  <si>
    <t>Limited - generalizability and limitations addressed but largely descriptive, contextualized and repetitive</t>
  </si>
  <si>
    <t>Yes - to determine the information needs of mother-baby pairs in the first 6 weeks after birth.</t>
  </si>
  <si>
    <t>Urban - large referral hospital in a city (Eldoret)</t>
  </si>
  <si>
    <t>Yes - qualitative and exploratory with a longitudinal design</t>
  </si>
  <si>
    <t>Yes - purposive sampling of women on the post-natal ward 48 hours after birth</t>
  </si>
  <si>
    <t>Yes - basic thematic analysis supported by NVIVO software</t>
  </si>
  <si>
    <t xml:space="preserve">Yes - interviews with 15 women at 3 time points after birth (48hrs [face to face], 2 weeks and 6 weeks [both telephone]). Demographic details collected. Recruitment continued until data saturation was achieved </t>
  </si>
  <si>
    <t>Yes - identification of themes and sub-themes supported by labelled quotes</t>
  </si>
  <si>
    <t>Yes - largely contextual but deeper insights identified and implications and limitations both addressed</t>
  </si>
  <si>
    <t>Yes - to develop a theory around post-natal fatigue</t>
  </si>
  <si>
    <t>Urban - a hospial in a city in Arizona</t>
  </si>
  <si>
    <t>Yes - adopting grounded theory methodology utililizing an iterative semi structured interview format</t>
  </si>
  <si>
    <t>Yes - sampling strategy in accord with theory to reflect a diverse range of participants</t>
  </si>
  <si>
    <t>Yes - detailed description in accord with methodological approach</t>
  </si>
  <si>
    <t>Yes - semi-structured interviews with 5 primips and 8 multips between 2 and 5 weeks after birth. Demographic data included. Recruitment continued until data saturation was achieved (with 10) and continued with 3 more to demonstrate credibility/rigor. 5 had health related problems post-natally</t>
  </si>
  <si>
    <t>Yes - themes developed in accord with approach and supported by labelled quotes</t>
  </si>
  <si>
    <t>A</t>
  </si>
  <si>
    <t>Yes - to determine how women deal with sexuality and bodily changes during the puerperium.</t>
  </si>
  <si>
    <t>Urban - a maternity hospital in Sao Paolo</t>
  </si>
  <si>
    <t>Limited - a qualitative study utilizing interviews and observation</t>
  </si>
  <si>
    <t>Limited - based on content analysis with thematic development but very few details</t>
  </si>
  <si>
    <t>Yes - findings explored in the context of the wider literature but little attempt to address limitations or generalizability (based on 6 unidentified women)</t>
  </si>
  <si>
    <t>Limited - in situ observation plus semi-structured interviews with 6 healthy women at about 2 months post-partum. No details of who the women were - parity, age, demographics, etc;</t>
  </si>
  <si>
    <t>Yes - identification of themes and sub-themes supported by labelled quotes. This study seems to report on the sub-themes</t>
  </si>
  <si>
    <t>Belgium</t>
  </si>
  <si>
    <t>Yes - in 3 parts:- 1) to explore the needs of mothers in the year following childbirth; (2) to compare these needs between mothers who did not have the feeling of living a psychological disorder or a depression and mothers who lived a psychological disorder or had the impression of living a depression; and (3) to compare the needs expressed by mothers with the perception of professionals and fathers about the mothers’ needs</t>
  </si>
  <si>
    <t xml:space="preserve">Unclear - multi-phased qualitative study with a variety of participants. No obvious methodology discussed </t>
  </si>
  <si>
    <t>Urban - 2 large maternity hospitals in Liege</t>
  </si>
  <si>
    <t>Yes - purposive and stratified for women according to time after birth (4-6 weeks and 12-14 months) and also according to diagnosis of PND (or not). Women recruited in the hospital and via social media. Also recruited health professionals and fathers via convenience sampling? and social media respectively</t>
  </si>
  <si>
    <t xml:space="preserve">Unclear - based on content analysis but unclear how the data from the various sources was synthesized </t>
  </si>
  <si>
    <t xml:space="preserve">Yes - identification of themes supported by labelled quotes largely from the women. Separate 'theme' for professionals and fathers…short and descriptive but supported by labelled quotes . </t>
  </si>
  <si>
    <t xml:space="preserve">Unclear - Individual interviews with 22 women in total plus 5 women in a focus group (unclear what the purpose of the additional focus group was and how many of the interview participants also took part in the focus group). Variety of parities and diagnosis of PND. Socio-demogrpahic data collected and focus groups conducted with health professionals (n=8) and fathers (n = 2). Authors discuss 'saturation' but don't clarify the use of grounded theory nor any attempt to build a theory  </t>
  </si>
  <si>
    <t>Yes - largely descriptive but comprehensive and incorporating generalizabilty and limitations</t>
  </si>
  <si>
    <t>Yes - to explore women’s experience of skin-to-skin contact and what women want in the ﬁrst two hours after a caesarean</t>
  </si>
  <si>
    <t>Urban - large metropolitan hospital in Sydney</t>
  </si>
  <si>
    <t>Yes - part of a larger study using video ethnography to capture the events taking place in the 2 hours after a c.s.</t>
  </si>
  <si>
    <t>Yes - purposive for women intending to have a c.s. and facilitated through a specific technique ('Ladybug').</t>
  </si>
  <si>
    <t xml:space="preserve">Yes - 21 women took part in semi structured interviews around 6 weeks ppartum. Women had previously agreed to be filmed immediately after their c.s and the wider study was further supported by observations, field-notes and interviews with health professionals (reported elsewhere). Socio-demographic data laso collected </t>
  </si>
  <si>
    <t xml:space="preserve">Unclear - based on a relevant technique but limited details (fieldnotes &amp; observational data also included?) </t>
  </si>
  <si>
    <t>Yes - quote derived theme and sub-themes supported by appropriately labelled quotes</t>
  </si>
  <si>
    <t>Yes - good section on reflexivity</t>
  </si>
  <si>
    <t>Yes - Reasonably detailed discussion incorporating generalizability, limitations and recommendations</t>
  </si>
  <si>
    <t>Lower Middle</t>
  </si>
  <si>
    <t>Yes - to explore the aspects of infant sleep that are perceived problematic by mothers and to discover how mothers cope in response to infant sleep concerns.</t>
  </si>
  <si>
    <t>Urban - a mediacl centre in Northern Taiwan</t>
  </si>
  <si>
    <t>Yes - qualitative and exploratory using a relevant theoretical model to contextualize the findings</t>
  </si>
  <si>
    <t>Yes - convenience sampling used antenatally followed by purposive sampling post-natally to recruit women according to pre-defined criteria (breasfeeding &amp; infant age)</t>
  </si>
  <si>
    <t xml:space="preserve">Yes - detailed data collection methods highlighted with 15 women taking part in in-depth interviews supported by basic socio-demographic details. Authors discuss data saturation but not supported by methodology </t>
  </si>
  <si>
    <t>Yes - detailed account appropraite to technique utilizing software and iterative development of themes</t>
  </si>
  <si>
    <t>Yes - to explore the feelings, perceptions and experiences of women in relation to their perineum following childbirth in the early postnatal period.</t>
  </si>
  <si>
    <t>Urban? - a hospital in SW Engalnd</t>
  </si>
  <si>
    <t>Yes - Adeqaute</t>
  </si>
  <si>
    <t>Yes - based on grounded theory and informed by diaries and interviews</t>
  </si>
  <si>
    <t xml:space="preserve">Unclear - in accord with grounded theory approach but no details of how/where/when women were recruited </t>
  </si>
  <si>
    <t>Yes - detailed explanation in accord with methods</t>
  </si>
  <si>
    <t>Yes - 11 healthy women (a variety of parities) recorded experience of day to day activities for 10 days after birth followed by exploratory &amp; iterative interviews around 2 weeks after birth. No socio-demograhic data. Data saturation discussed</t>
  </si>
  <si>
    <t>Yes - identification of categories with supporting labelled quotes in accord with method</t>
  </si>
  <si>
    <t>Yes - reasonably insightful narrative with some attempt to develop theory and accounting for limitations and generalizability</t>
  </si>
  <si>
    <t>Yes - to gain an understanding of the experiences of ﬁrst-time mothers in the early weeks of motherhood in order to elicit what areas of support these women ﬁnd empowering in easing their adjustment.</t>
  </si>
  <si>
    <t>Mixed - a regional hospial and 4 MW led units across the south of England</t>
  </si>
  <si>
    <t>Yes - based on grounded theory and informed by interviews</t>
  </si>
  <si>
    <t>Yes - in accord with grounded theory approach - primiparous women were initially recruited by midwives during post-natal care visits and a theoretical sample followed</t>
  </si>
  <si>
    <t>Yes - 8 healthy primiparous women participated in open-ended interviews. Basic soc-dem data included</t>
  </si>
  <si>
    <t>Yes - identification of core categories and sub-categories with supporting labelled quotes in accord with method</t>
  </si>
  <si>
    <t>Yes - To explore new mothers’ care needs from their own perspectives during the period of doing the month</t>
  </si>
  <si>
    <t>Urban - a hospital in Taipei</t>
  </si>
  <si>
    <t>Limited - a descrpitive qualitative study but no theoretical details</t>
  </si>
  <si>
    <t xml:space="preserve">Unclear - appears to be a random convenience sample of 1st time mothers recruited in a postpartum nursing centre </t>
  </si>
  <si>
    <t xml:space="preserve">Unclear - individual semi-structured interviews with 27 women…some or all were interviewed twice?...no details of when interviews took place.  </t>
  </si>
  <si>
    <t>Limited - thematic development according to an ascribed method but limited details</t>
  </si>
  <si>
    <t>Yes - to identify where improvements could be made in preparing parents for their new role by encouraging more realistic expectations and support</t>
  </si>
  <si>
    <t>Unclear - largely framed around PND which isn't the stated aim of the study</t>
  </si>
  <si>
    <t>Mixed? - an area in South East England</t>
  </si>
  <si>
    <t>Limited - a qualitative study with interviews and focus groups</t>
  </si>
  <si>
    <t xml:space="preserve">Unclear - appears to be a purposive sample of 1st time mothers (with a baby up to 1 year old and no signs of PND) recruited by community midwives. </t>
  </si>
  <si>
    <t>Yes - semi structured interviews with 11 mothers bookended by focus groups with health professionals. No soc-dem data recorded</t>
  </si>
  <si>
    <t>Unclear - poorly described and explained but themes were developed!</t>
  </si>
  <si>
    <t>Yes - very descriptive themes supported by limited but labelled quotes</t>
  </si>
  <si>
    <t>Yes - to examine the perceptions of parents toward the postpartum period and postnatal care in order to deepen understanding of the maternal care-seeking practices after childbirth.</t>
  </si>
  <si>
    <t>Mixed? An area in central Malawi with high levels of poverty and low uptake of post-natal care services</t>
  </si>
  <si>
    <t>Yes - descriptive, qualitative study informed by focus groups</t>
  </si>
  <si>
    <t>Yes - random sampling via a community network - well described</t>
  </si>
  <si>
    <t>Yes - series of focus groups with 36 women (who had given birth in the last year) and 14 fathers including basic socio-demographic data</t>
  </si>
  <si>
    <t>Yes - thematic development following a formal method - well described</t>
  </si>
  <si>
    <t>Yes - largely relating to an African context but study limitation not addressed</t>
  </si>
  <si>
    <t>yes</t>
  </si>
  <si>
    <t>Yes - adequate</t>
  </si>
  <si>
    <t>no</t>
  </si>
  <si>
    <t>Paz Pascual C, Artieta Pinedo I, Grandes G, Espinosa Cifuentes M, Gaminde Inda I, Payo Gordon J. Perceived needs of women regarding maternity. Qualitative study to redesign maternal education</t>
  </si>
  <si>
    <t>yes - To assess women's perceptions of their needs during the process of becoming a mother and identify what they want from maternal education</t>
  </si>
  <si>
    <t>Limited - discussion of the relationship between researchers and participants</t>
  </si>
  <si>
    <t>Yes - rationale given for qualitative approach and use of focus groups</t>
  </si>
  <si>
    <t>yes - stratified by socioeconomic status?</t>
  </si>
  <si>
    <t>yes - description of focus groups</t>
  </si>
  <si>
    <t>yes - thematic content analysis, steps described</t>
  </si>
  <si>
    <t>yes - themes illustrated by quotes</t>
  </si>
  <si>
    <t>yes - good discussion of study limitations and links to wider literature including dicussion of cultural context</t>
  </si>
  <si>
    <t>yes - to understand the changes undergone by women in the puerperal period after the first birth</t>
  </si>
  <si>
    <t>Yes - adequte</t>
  </si>
  <si>
    <t>Limited - qualitative study design is appopriate and authors justify, but no theory</t>
  </si>
  <si>
    <t>Unclear - 6 women interviewed, no description of how identified/recruited</t>
  </si>
  <si>
    <t xml:space="preserve">Limited - face to face interviews </t>
  </si>
  <si>
    <t>Limited - content analysis</t>
  </si>
  <si>
    <t>yes - comprehensive use of quotes to illustrate the themes</t>
  </si>
  <si>
    <t>Unclear - mixed? Women residing in Bizkaia  province</t>
  </si>
  <si>
    <t>Limited - discussion of wider literature but not a clear link with current findings</t>
  </si>
  <si>
    <t>Yes - to achieve an understanding of what new mothers served by private health care realize about the postpartum period, as well as identifying what their help and care needs are, during this life cycle</t>
  </si>
  <si>
    <t>Urban - private hospitals in a Brazilian city</t>
  </si>
  <si>
    <t>Yes - labelled as social phenomenology utilizing interviews with ppartum women</t>
  </si>
  <si>
    <t>Unclear - appears to be a random sample of women in receipt of health insurance at private hospitals. Recruitment based on 'knowledge from 3rd parties'</t>
  </si>
  <si>
    <t xml:space="preserve">Unclear - appears to be based on individual interviews with 12 women recruited at 4-6 weeks post-natal and limited by data saturation. No details on any of the women.   </t>
  </si>
  <si>
    <t>Yes - loosely based on a framework in accord with the phiosophical approach including coding and categorizing of data in to 5 themes</t>
  </si>
  <si>
    <t>Yes - basic themes with labelled quotes in accord with methodology</t>
  </si>
  <si>
    <t>Limited - descriptive narrative with little attention paid to wider literature or limitations of the study</t>
  </si>
  <si>
    <t>Sensitive to people's perception of body shape</t>
  </si>
  <si>
    <t>Frustration and upset at not being able to lose weight</t>
  </si>
  <si>
    <t>Unrealistic expectation that body would quickly return to normal</t>
  </si>
  <si>
    <t>Frequent mood changes</t>
  </si>
  <si>
    <t>Usefulness of practical classes to deal with early motherhood</t>
  </si>
  <si>
    <t>Prressure to breastfeed</t>
  </si>
  <si>
    <t>Inconsistent information could be confusing</t>
  </si>
  <si>
    <t>Presence of visitors could be disturbing</t>
  </si>
  <si>
    <t>Lack of sleep/tiredness in hospital</t>
  </si>
  <si>
    <t>Value support, especially from mother</t>
  </si>
  <si>
    <t>Mother perceived to be interfering</t>
  </si>
  <si>
    <t>Disappointment that family support tailed off</t>
  </si>
  <si>
    <t xml:space="preserve">Desire for peer to peer group support services </t>
  </si>
  <si>
    <t>Feelings of joy and happiness</t>
  </si>
  <si>
    <t>Difficulty in adjusting to new role</t>
  </si>
  <si>
    <t>Reduced sexual activity and contraception</t>
  </si>
  <si>
    <t>Theme 13</t>
  </si>
  <si>
    <t>Adjusting to practicalities (shopping, going out)</t>
  </si>
  <si>
    <t>Finding time to be alone</t>
  </si>
  <si>
    <t>Theme 14</t>
  </si>
  <si>
    <t>Feelings of loneliness and depression</t>
  </si>
  <si>
    <t>Theme 15</t>
  </si>
  <si>
    <t>Importance of mother for support</t>
  </si>
  <si>
    <t>Importance of peers for support</t>
  </si>
  <si>
    <t>importance of continuity of carer</t>
  </si>
  <si>
    <t>Feelings of excitement and love</t>
  </si>
  <si>
    <t>Midwife seen as main source of information</t>
  </si>
  <si>
    <t>Wanted a DVD highlighting new parents experiences</t>
  </si>
  <si>
    <t xml:space="preserve">Unexpected strain on relationship (mum and dad) </t>
  </si>
  <si>
    <t>Feelings of strength from becoming a family</t>
  </si>
  <si>
    <t>Feelings of being excluded from professional support (MEN)</t>
  </si>
  <si>
    <t>Recognition of lifestyle changes and shift in family dynamics</t>
  </si>
  <si>
    <t>Feelings of helplessness</t>
  </si>
  <si>
    <t>Difficulty in juggling baby demands with healing from c.section</t>
  </si>
  <si>
    <t>Worries about taking care of a baby</t>
  </si>
  <si>
    <t>Huge adjustments to routine (going out, shopping)</t>
  </si>
  <si>
    <t>Post-natal care focus on baby (clinical) and not fears/anxieties of mother</t>
  </si>
  <si>
    <t>Importance of support from family</t>
  </si>
  <si>
    <t>Importance of peer support</t>
  </si>
  <si>
    <t>Value information from health professionals</t>
  </si>
  <si>
    <t>Preparation and support should begin antenatally</t>
  </si>
  <si>
    <t>Resumed sex after health professional advice or adhering to cultural norms</t>
  </si>
  <si>
    <t>Not feeling ready for sex after 6 weeks</t>
  </si>
  <si>
    <t>Experiencing sex as painful (body not healed properly)</t>
  </si>
  <si>
    <t>Fears about getting pregnant again</t>
  </si>
  <si>
    <t>Self consciousness about body image delayed sex</t>
  </si>
  <si>
    <t>Feelings of exhaustion limited sexual activity</t>
  </si>
  <si>
    <t>Children become the priority rather than sex</t>
  </si>
  <si>
    <t>Anxiety diminished sex drive</t>
  </si>
  <si>
    <t>Increased sexual satisfaction after birth</t>
  </si>
  <si>
    <t>First time mothers have different post-natal needs</t>
  </si>
  <si>
    <t>Need for reassurance from health professionals</t>
  </si>
  <si>
    <t>Physical presence of a midwife in the immediate ppartum viewed as important</t>
  </si>
  <si>
    <t>Value the time spent in hospital to satisfy information needs</t>
  </si>
  <si>
    <t>Importance of continuity of carer</t>
  </si>
  <si>
    <t>Feelings of anxiety and fear about ability to cope</t>
  </si>
  <si>
    <t>Value time in hospital to establish breasfeeding</t>
  </si>
  <si>
    <t>Value feeling 'cared for' in hospital environment</t>
  </si>
  <si>
    <t>Lonely and exhausting time in hospital</t>
  </si>
  <si>
    <t>Frustration at inconsistent information</t>
  </si>
  <si>
    <t>Lack of staff at hospital led to frustration</t>
  </si>
  <si>
    <t>Some women felt partners were excluded in post-natal period</t>
  </si>
  <si>
    <t>Completely overwhelmed during post-natal period</t>
  </si>
  <si>
    <t>Frustration with hospital systems (getting medication when required)</t>
  </si>
  <si>
    <t>Importance of family support</t>
  </si>
  <si>
    <t>Desire to be seen as competent parents</t>
  </si>
  <si>
    <t>Importance of satisfying baby's nutritional needs (breasfeeding or otherwise)</t>
  </si>
  <si>
    <t>Need for reassurance from staff</t>
  </si>
  <si>
    <t>Importance of multiple sources of support</t>
  </si>
  <si>
    <t>Value privacy (time to 'escape')</t>
  </si>
  <si>
    <t>Needing time to heal</t>
  </si>
  <si>
    <t>Need for practical and consistent information from staff</t>
  </si>
  <si>
    <t>Too much priority given to baby</t>
  </si>
  <si>
    <t>Lack of staff meant delays in responding and increased anxiety</t>
  </si>
  <si>
    <t>Hospital routines disturb valuable rest time</t>
  </si>
  <si>
    <t>Visiting hours could be disruptive</t>
  </si>
  <si>
    <t>Poor condition of units noted by parents - not very nurturing</t>
  </si>
  <si>
    <t>Depressed feelings assocaited with lack of control</t>
  </si>
  <si>
    <t>Difficulty coming to terms with birth experience</t>
  </si>
  <si>
    <t>Importance of practical and emotional support from partner</t>
  </si>
  <si>
    <t>Unexpected feelings of loneliness</t>
  </si>
  <si>
    <t>Importance of peer support (mothers groups)</t>
  </si>
  <si>
    <t>Lack of emotional support from professionals</t>
  </si>
  <si>
    <t>Pressure to breastfeed successfully</t>
  </si>
  <si>
    <t>Conflicting emotions</t>
  </si>
  <si>
    <t>Difficulty coming to terms with being a mother</t>
  </si>
  <si>
    <t>Feelings of loss of control and inadequacy</t>
  </si>
  <si>
    <t>Need for social, emotional and practical support</t>
  </si>
  <si>
    <t>Feeling of being 'burdened' by the baby</t>
  </si>
  <si>
    <t>Feelings of guilt for not loving the baby</t>
  </si>
  <si>
    <t>Feelings of overwhelming love for the baby</t>
  </si>
  <si>
    <t>Unable  to perform normal chores around the house</t>
  </si>
  <si>
    <t>Feelings of becoming a family</t>
  </si>
  <si>
    <t>Importance of peer support (women's groups)</t>
  </si>
  <si>
    <t>Concerns and anxieties about beastfeeding</t>
  </si>
  <si>
    <t>Concerns about safety and wellbeing of the baby</t>
  </si>
  <si>
    <t>Learning to recognise crying cues</t>
  </si>
  <si>
    <t>Need for information &amp; reassurance from health professionals</t>
  </si>
  <si>
    <t>Importance of building a relationship with the baby (singing, hugging, gazing)</t>
  </si>
  <si>
    <t xml:space="preserve">Feelings of exhaustion </t>
  </si>
  <si>
    <t>Trying to keep the baby safe</t>
  </si>
  <si>
    <t>Growing feelings of competence &amp; confidence</t>
  </si>
  <si>
    <t>Feeling of becoming a 'better woman'</t>
  </si>
  <si>
    <t>Importance of family/cutural practices in the first 40 days</t>
  </si>
  <si>
    <t>Lots of positive feelings including joy, tranquility and happiness</t>
  </si>
  <si>
    <t>Lots of negative feelings including anxiety, tiredness, physical post-birth pain and worries about baby's future</t>
  </si>
  <si>
    <t>Overwhelmed by new resposibilities</t>
  </si>
  <si>
    <t>Desire to spend longer in hospital to learn/practice feeding techniques</t>
  </si>
  <si>
    <t>Feeling the weight of new resposibilities</t>
  </si>
  <si>
    <t>Difficulty in taking care of their own needs (nothers)</t>
  </si>
  <si>
    <t>Mobility affected because of pain from giving birth</t>
  </si>
  <si>
    <t>Adjusting to the difficulties of tackling previously simple tasks (leaving the house)</t>
  </si>
  <si>
    <t>Feelings of exhaustion from not sleeping properly</t>
  </si>
  <si>
    <t>Feelings of guilt/shame at not being a happy mother</t>
  </si>
  <si>
    <t>Need for support from partner</t>
  </si>
  <si>
    <t>Feeling pressure to manage alone</t>
  </si>
  <si>
    <t>Want post-natal info to be given early (during pregnancy)</t>
  </si>
  <si>
    <t>Want a package of services to help build family security</t>
  </si>
  <si>
    <t>Prefer to be given info from health professionals</t>
  </si>
  <si>
    <t>Difficulty in accessing midwives</t>
  </si>
  <si>
    <t>Value regular home visits</t>
  </si>
  <si>
    <t>Theme 16</t>
  </si>
  <si>
    <t>Need for 24 hour emergency helpline</t>
  </si>
  <si>
    <t>Theme 17</t>
  </si>
  <si>
    <t>Importance of midwife observing care at home</t>
  </si>
  <si>
    <t>Importance of continuity of care</t>
  </si>
  <si>
    <t>Theme 19</t>
  </si>
  <si>
    <t>Theme 20</t>
  </si>
  <si>
    <t>Importance of consistency of information</t>
  </si>
  <si>
    <t>Theme 21</t>
  </si>
  <si>
    <t>Ability to recognise crying cues improves over time</t>
  </si>
  <si>
    <t>Importance of establishing routines</t>
  </si>
  <si>
    <t>Frustration and concern about not being able to stop baby crying</t>
  </si>
  <si>
    <t>Importance of receiving experiential advice from health professionals, mothers and friends</t>
  </si>
  <si>
    <t>Concerns about breasfeeding</t>
  </si>
  <si>
    <t>Concerns about the use of dummies (pacifiers)</t>
  </si>
  <si>
    <t>1st time mums less confident about soothing techniques</t>
  </si>
  <si>
    <t>Mothers experience a physical stress response to a crying baby</t>
  </si>
  <si>
    <t>Prolonged crying gets on mothers nerves</t>
  </si>
  <si>
    <t>1st time mums more keen to stop the baby crying</t>
  </si>
  <si>
    <t>Physical and emotional tiredness</t>
  </si>
  <si>
    <t>Difficulty sleeping in a shared hospital room</t>
  </si>
  <si>
    <t>Preference for individual hospital rooms</t>
  </si>
  <si>
    <t>1st time mothers found crying babies tugged on their heartstrings</t>
  </si>
  <si>
    <t>Belief that a delayed response to crying was better for the baby</t>
  </si>
  <si>
    <t xml:space="preserve">Reluctance to leave baby alone </t>
  </si>
  <si>
    <t>Desire to NOT revolve life around the baby's needs</t>
  </si>
  <si>
    <t>Difficulty in absorbing information while exhausted</t>
  </si>
  <si>
    <t>Hospital procedures interfere with sleep at night</t>
  </si>
  <si>
    <t>Appreciate nurses taking baby for a while to get some sleep</t>
  </si>
  <si>
    <t>Adjusting to new body shape</t>
  </si>
  <si>
    <t>Painful sex</t>
  </si>
  <si>
    <t>Altered perceptions of sexuality (breasts)</t>
  </si>
  <si>
    <t>Changes in bladder function</t>
  </si>
  <si>
    <t>Challenges of breasfeeding</t>
  </si>
  <si>
    <t>Pain and complications associated with breasfeeding</t>
  </si>
  <si>
    <t>Exasperation with crying baby</t>
  </si>
  <si>
    <t>Dealing with feelings of tiredness and stress</t>
  </si>
  <si>
    <t>Family members negative attitudes to breasfeeding</t>
  </si>
  <si>
    <t xml:space="preserve">Importance of expert health advice </t>
  </si>
  <si>
    <t xml:space="preserve">Prioritize baby health needs over their own </t>
  </si>
  <si>
    <t>Lack of professional interest in mother's wellbeing</t>
  </si>
  <si>
    <t>Use of the internet and online support groups for information</t>
  </si>
  <si>
    <t>Value peer support groups</t>
  </si>
  <si>
    <t>Frustration with long waiting times for professional support</t>
  </si>
  <si>
    <t>Women unprepared for physical, emotional and psychological changes</t>
  </si>
  <si>
    <t>Frustration with lack of continuity of carer</t>
  </si>
  <si>
    <t>Poor post-natal follow up</t>
  </si>
  <si>
    <t xml:space="preserve">Disconnect between women's needs and providers actions </t>
  </si>
  <si>
    <t>Women more concerned with psycho-social issues rather than clinical issues</t>
  </si>
  <si>
    <t>Lack of information &amp; support prior to discharge</t>
  </si>
  <si>
    <t>Feeling that providers could be more pro-active in telling women what to expect</t>
  </si>
  <si>
    <t>Info needed on 'how to cope after a c.section'</t>
  </si>
  <si>
    <t>Post-natal tiredness reduces sex drive</t>
  </si>
  <si>
    <t>Defer to partner but don't feel like sex</t>
  </si>
  <si>
    <t>Dwelling on traumatic birth reduces sex drive</t>
  </si>
  <si>
    <t>Baby becomes the priority (ahead of partner &amp; self)</t>
  </si>
  <si>
    <t>Diisatisfaction &amp; shame associated with change in body image reduces libido</t>
  </si>
  <si>
    <t>Unwillingness to have sex because of fear of getting pregnant again</t>
  </si>
  <si>
    <t>No cahnges in sexual desire</t>
  </si>
  <si>
    <t>Physical effects of birth reduce arousal (bladder problems, dryness)</t>
  </si>
  <si>
    <t xml:space="preserve">View breasts in a non-sexual way </t>
  </si>
  <si>
    <t>Changes in sleeping arrangements reduces opportunity for sex</t>
  </si>
  <si>
    <t>Reluctance to return to work</t>
  </si>
  <si>
    <t>Shared responsibility of raising a child more important than sex</t>
  </si>
  <si>
    <t>Relief and happiness on surviving childbirth</t>
  </si>
  <si>
    <t>Respect from others on 'becoming a woman'</t>
  </si>
  <si>
    <t>Adjusting to changes in daily routines</t>
  </si>
  <si>
    <t>Appreciation of support from immediate family</t>
  </si>
  <si>
    <t>Conflict between cultural practices and provider advice (feeding, bathing)</t>
  </si>
  <si>
    <t>Desire for more information (hygiene &amp; vaccinations)</t>
  </si>
  <si>
    <t>Look to community elders for clinical advice &amp; information</t>
  </si>
  <si>
    <t>Practice to abstain from sex for 3-4 years</t>
  </si>
  <si>
    <t>Baby as focus of attention caused tension in relationships</t>
  </si>
  <si>
    <t>Importance of practical support from partner</t>
  </si>
  <si>
    <t>Lack of staff hinders care</t>
  </si>
  <si>
    <t>Baby becomes the number 1 priority</t>
  </si>
  <si>
    <t>Feelings of stress and exhaustion</t>
  </si>
  <si>
    <t>Experiencing a sense of loss for previous life (loss of freedom)</t>
  </si>
  <si>
    <t>Feelings of loneliness</t>
  </si>
  <si>
    <t>Conflicting emotions - happy and joyous and dissatisfaction</t>
  </si>
  <si>
    <t>Feeling of being valued and more complete</t>
  </si>
  <si>
    <t>Greatr joy - truly living for the first time</t>
  </si>
  <si>
    <t>Need for health professionals to recognise psycho-social issues as well as clinical</t>
  </si>
  <si>
    <t>Worry that weight gain during pregnancy will not disappear post-natally</t>
  </si>
  <si>
    <t>Desire to regain a sense of control over their body (diet, exercise)</t>
  </si>
  <si>
    <t>Change in perception of breasts as source of food</t>
  </si>
  <si>
    <t>Women feel 'betrayed' by their bodies if not doing the 'natural' work of mothering</t>
  </si>
  <si>
    <t>Waiting 6 weeks before exercising</t>
  </si>
  <si>
    <t>Desire to get body back 'into shape'</t>
  </si>
  <si>
    <t>More difficult for 'working class' women to afford exercise programmes or peer support groups</t>
  </si>
  <si>
    <t>Importance of 'me time'</t>
  </si>
  <si>
    <t>Feelings of being overwhelmed in the immediate p-partum hinder information retention</t>
  </si>
  <si>
    <t>Pressure to breastfeed causes anxiety</t>
  </si>
  <si>
    <t>Want more breastfeeding support after birth</t>
  </si>
  <si>
    <t>Guilt from not choosing /inability to breastfeed</t>
  </si>
  <si>
    <t>Prioritize information from providers over other sources</t>
  </si>
  <si>
    <t>Desire to be part of a peer group</t>
  </si>
  <si>
    <t>Want an online guide to address common post-partum problems</t>
  </si>
  <si>
    <t>Seeking reassurance about what is 'normal'</t>
  </si>
  <si>
    <t>Confusion with conflicting information from different sources</t>
  </si>
  <si>
    <t>Experiencing worries and doubt about breastfeeding</t>
  </si>
  <si>
    <t>Conflicts between intuition and expert advice</t>
  </si>
  <si>
    <t>Not wanting to be perceived as a 'bad mother'</t>
  </si>
  <si>
    <t>Perception that nobody talks about how difficult the post-partum period is</t>
  </si>
  <si>
    <t>Too much time spent 'googling' for information added to stress</t>
  </si>
  <si>
    <t>Difficulty in establishing a routine</t>
  </si>
  <si>
    <t>Importance of seeking validation from other mothers (peers)</t>
  </si>
  <si>
    <t>Value in peer support groups (non-hierarchical)</t>
  </si>
  <si>
    <t>Feelings of isolation where support groups weren't available</t>
  </si>
  <si>
    <t>Value on-line forums for quick responses (particularly personal face-book groups)</t>
  </si>
  <si>
    <t>Want more opportunities for face to face peer support</t>
  </si>
  <si>
    <t>Negative experiences of breasfeeding</t>
  </si>
  <si>
    <t>Guilt and despair at not being able to breastfeed</t>
  </si>
  <si>
    <t>Lack of psycho-social support from providers</t>
  </si>
  <si>
    <t>Breastfeeding portrayed in such a positive light but reality very different</t>
  </si>
  <si>
    <t xml:space="preserve">Need for consistent advice from providers </t>
  </si>
  <si>
    <t>Prioritize advice from health professionals</t>
  </si>
  <si>
    <t xml:space="preserve">Difficulty seeing through the façade of being the 'good mother' </t>
  </si>
  <si>
    <t>No use giving info antenatally as the focus is on birth</t>
  </si>
  <si>
    <t>Need for social support</t>
  </si>
  <si>
    <t>Feelingsof happiness and fulfilment</t>
  </si>
  <si>
    <t>Wonder, joy - the best moment of life</t>
  </si>
  <si>
    <t>Feelings of extreme tiredness and exhaustion</t>
  </si>
  <si>
    <t>Need for a variety of sources of support (family, providers and online)</t>
  </si>
  <si>
    <t>Nothing to complain about' with regard to professional support</t>
  </si>
  <si>
    <t>Having to adjust to new routines (centred around baby)</t>
  </si>
  <si>
    <t>Fear of leaving baby alone</t>
  </si>
  <si>
    <t>Feeling anxious and stressed</t>
  </si>
  <si>
    <t>Dealing with physical impact of birth (stitches, infections)</t>
  </si>
  <si>
    <t>Need for more consultations during post-natal phase</t>
  </si>
  <si>
    <t>Gradually feeling competent as a mother</t>
  </si>
  <si>
    <t>Handling challenges associated with breastfeeding</t>
  </si>
  <si>
    <t>Understanding the different reasons for crying</t>
  </si>
  <si>
    <t>Want basic information on how to care for the baby</t>
  </si>
  <si>
    <t>Keen to know abour progress - baby development</t>
  </si>
  <si>
    <t>Want information on how to assess the baby (coughs, rashes, etc)</t>
  </si>
  <si>
    <t>Need for more services for mothers of pre-term babies</t>
  </si>
  <si>
    <t>Practical concerns about leaving the house (safety)</t>
  </si>
  <si>
    <t xml:space="preserve">Mothers want dietary advice too (especially to maximise breastfeeding) </t>
  </si>
  <si>
    <t>Crying with the baby for no obvious reason</t>
  </si>
  <si>
    <t>Want information on how to manage the physical impact of birth (c.s. wounds, stitches, headaches, bleeding)</t>
  </si>
  <si>
    <t>Information given too soon after birth (too fatigued to absorb)</t>
  </si>
  <si>
    <t>Want information on when to resume sex</t>
  </si>
  <si>
    <t>Need for clear and consistent information</t>
  </si>
  <si>
    <t>Negative impact of not getting enough sleep effects all aspects of life</t>
  </si>
  <si>
    <t xml:space="preserve">Fatigue causes inability to focus on anything </t>
  </si>
  <si>
    <t>Desire for a protracted period of sleep</t>
  </si>
  <si>
    <t>Need for multiple sources of information</t>
  </si>
  <si>
    <t>Ability to let go of previous routines (cleaning, washing, etc)</t>
  </si>
  <si>
    <t>Unrealistic expectations about post-birth recovery</t>
  </si>
  <si>
    <t>Putting the needs of the baby before everything else</t>
  </si>
  <si>
    <t>Perseverence despite exhaustion</t>
  </si>
  <si>
    <t>Preoccupation with the baby (domestic chores don't get done)</t>
  </si>
  <si>
    <t>Positive post-natal behaviour changes (less selfish, more calm)</t>
  </si>
  <si>
    <t>Shame associated with body image (not wanting to be seen)</t>
  </si>
  <si>
    <t>Concerns about healing in the perineum</t>
  </si>
  <si>
    <t>Importance of cultural beliefs about healing</t>
  </si>
  <si>
    <t>Difficulty adjusing to new routines</t>
  </si>
  <si>
    <t>Resuming sex when the body is ready (could be before or after 40 days)</t>
  </si>
  <si>
    <t>Mourning loss of sexual activity</t>
  </si>
  <si>
    <t>Sex now better than before</t>
  </si>
  <si>
    <t>Fear of becoming pregnant again</t>
  </si>
  <si>
    <t>Unwillingness to have sex with baby in the room</t>
  </si>
  <si>
    <t xml:space="preserve">Different attitudes to post-partum sex (man &amp; woman) cause tension </t>
  </si>
  <si>
    <t>Sexual information needs met by family and friends</t>
  </si>
  <si>
    <t>Information from different sources about when to resume sex</t>
  </si>
  <si>
    <t>Fears associated with resuming sex because of the  potential for pain</t>
  </si>
  <si>
    <t xml:space="preserve">Worries about being able to satisfy their partner sexually </t>
  </si>
  <si>
    <t>Idealization of motherhood very different to reality</t>
  </si>
  <si>
    <t>Would like to have been better prepared for post-natal period</t>
  </si>
  <si>
    <t>Regrets about not listening to their intuition</t>
  </si>
  <si>
    <t>Need for more practical (care-giving) information</t>
  </si>
  <si>
    <t>Need for more information about related services (birth registration, social work, physio, etc;)</t>
  </si>
  <si>
    <t>Need for consistent and reliable information</t>
  </si>
  <si>
    <t>Need for reassurance about being a 'good mother'</t>
  </si>
  <si>
    <t>Coping with feelings of exhaustion</t>
  </si>
  <si>
    <t>More focus on mother as well as baby</t>
  </si>
  <si>
    <t>Need for partner and family support</t>
  </si>
  <si>
    <t>Need for professional support (to help with depression)</t>
  </si>
  <si>
    <t>Assessing 'normality' by meeting with peers and/or experienced mums</t>
  </si>
  <si>
    <t>Feelings of loneliness and isolation</t>
  </si>
  <si>
    <t>Support through web-groups of peers</t>
  </si>
  <si>
    <t xml:space="preserve">Want help with practical chores (e.g. household cleaner) </t>
  </si>
  <si>
    <t>Want to connect with their baby immediately after a c.s.</t>
  </si>
  <si>
    <t>Value having partners involved with the baby immediately after a c.s.</t>
  </si>
  <si>
    <t>Importance of skin to skin after a c.s.</t>
  </si>
  <si>
    <t>Value breastfeeding immediately after a c.s.</t>
  </si>
  <si>
    <t>Important to have health professionals who advocate for women</t>
  </si>
  <si>
    <t>Interpreting infant sleep patterns and defininng problems</t>
  </si>
  <si>
    <t>behavioural actions to manage sleep problems</t>
  </si>
  <si>
    <t>Informal help seeking from family and friends</t>
  </si>
  <si>
    <t>Seeking medical help - a less used approach</t>
  </si>
  <si>
    <t>Striving for normality - the wish to regain normal bodily functions and daily activities, and regain the familiar body</t>
  </si>
  <si>
    <t>Preparing for the unknown - expectations about the perineum after birth</t>
  </si>
  <si>
    <t>Unexpected severity of the pain</t>
  </si>
  <si>
    <t>Finding ways to soothe perineal pain</t>
  </si>
  <si>
    <t>Fears about pain, damage, and damage to sutures</t>
  </si>
  <si>
    <t>Getting back to normal daily life tasks</t>
  </si>
  <si>
    <t>Recovery of the familiar self</t>
  </si>
  <si>
    <t>Expert to novice - going from feeling competent in life to not knowing what to do with a new baby</t>
  </si>
  <si>
    <t>Expectation that mothering will be instinctive and shock when it isn't</t>
  </si>
  <si>
    <t>Overwhelming responsibility</t>
  </si>
  <si>
    <t>Losing touch with the outside world</t>
  </si>
  <si>
    <t>trying to navigate a baby-unfriendly society</t>
  </si>
  <si>
    <t>Perceiving expertise - assuming others know how to mother</t>
  </si>
  <si>
    <t>Gaining confidence in ability to mother</t>
  </si>
  <si>
    <t>Finding support from other mothers</t>
  </si>
  <si>
    <t>Mothering intuitively</t>
  </si>
  <si>
    <t>The need to replenish and the traditional practice of doing the month as a way to do this</t>
  </si>
  <si>
    <t>Learning to care for the baby</t>
  </si>
  <si>
    <t>Adjusting to new identity as a mother</t>
  </si>
  <si>
    <t>Emotional and practical support from family and friends</t>
  </si>
  <si>
    <t>The need to be understood</t>
  </si>
  <si>
    <t>Need for flexiblity from the postnatal care centre staff</t>
  </si>
  <si>
    <t>The need to debrief childbirth experiences</t>
  </si>
  <si>
    <t>Shock and feeling unprepared for the reality of having a baby</t>
  </si>
  <si>
    <t>Feeling the need for emotional support from others</t>
  </si>
  <si>
    <t>Strain on the relationship with partner and need for support around that</t>
  </si>
  <si>
    <t>Poor experiences of postnatal care</t>
  </si>
  <si>
    <t>Prioritisation of care for the baby over postnatal care for the mother</t>
  </si>
  <si>
    <t>Shame associated with body image</t>
  </si>
  <si>
    <t>Despondancy at not being able to breastfeed</t>
  </si>
  <si>
    <t>Overwhelming feelings of joy and love for the new baby</t>
  </si>
  <si>
    <t>Coping with periods of low mood, depression and loneliness</t>
  </si>
  <si>
    <t>Anxiety and Fear about new responsibilities</t>
  </si>
  <si>
    <t>Completely overwhelmed with anxiety during post-natal period</t>
  </si>
  <si>
    <t>Dealing with feelings of acute fatigue &amp; exhaustion</t>
  </si>
  <si>
    <t>Recovery of the familiar self x2</t>
  </si>
  <si>
    <t>Mourning loss of sexual activity x2</t>
  </si>
  <si>
    <t>Recognition of personal growth</t>
  </si>
  <si>
    <t>Mothers feel more compassionate, less selfish and more responsible</t>
  </si>
  <si>
    <t>Positive post-natal behaviour changes (less selfish, more calm) x3</t>
  </si>
  <si>
    <t>Developing perseverence and persistence with strategies</t>
  </si>
  <si>
    <t>Practical &amp; emotional support from partner, family and elders</t>
  </si>
  <si>
    <t>Value information and support from peer groups</t>
  </si>
  <si>
    <t>Value information and support from health professionals</t>
  </si>
  <si>
    <t>Coping with labour/birth induced trauma and pain</t>
  </si>
  <si>
    <t>Dealing with changes in sexual behaviour</t>
  </si>
  <si>
    <t>Unwillingness to have sex with baby in the room x2</t>
  </si>
  <si>
    <t>Conflicting Information from different sources about when to resume sex</t>
  </si>
  <si>
    <t>Concerns about healing in the perineum x2</t>
  </si>
  <si>
    <t>Challenges of breastfeeding</t>
  </si>
  <si>
    <t>Dealing with the challenges of breasfeeding</t>
  </si>
  <si>
    <t>Coping with sleep deprivation</t>
  </si>
  <si>
    <t>Value continuity of care</t>
  </si>
  <si>
    <t>Need for consistent information</t>
  </si>
  <si>
    <t>Value professional advice</t>
  </si>
  <si>
    <t>More emphasis on mums</t>
  </si>
  <si>
    <t>Organizational systems hinder care</t>
  </si>
  <si>
    <t>Desire to remain calm</t>
  </si>
  <si>
    <t>Prioritizing the needs of the baby</t>
  </si>
  <si>
    <t>Feelings of happiness and fulfilment</t>
  </si>
  <si>
    <t>Behavioural adaptation to pain and fear</t>
  </si>
  <si>
    <t>Value woman centred care</t>
  </si>
  <si>
    <t>Developing a relationship with baby</t>
  </si>
  <si>
    <t>Redefining Identity and Relationships</t>
  </si>
  <si>
    <t>Adjusting to new routines within local cultural conext</t>
  </si>
  <si>
    <t>Importance of online information</t>
  </si>
  <si>
    <t>Coming to terms with changes in body image</t>
  </si>
  <si>
    <t>Moderate concerns around coherence given the range of emotions expressed by women in other findings</t>
  </si>
  <si>
    <r>
      <rPr>
        <b/>
        <sz val="11"/>
        <color theme="1"/>
        <rFont val="Calibri"/>
        <family val="2"/>
        <scheme val="minor"/>
      </rPr>
      <t>11 studies -</t>
    </r>
    <r>
      <rPr>
        <sz val="11"/>
        <color theme="1"/>
        <rFont val="Calibri"/>
        <family val="2"/>
        <scheme val="minor"/>
      </rPr>
      <t xml:space="preserve"> Cronin C (2003, Ireland); Clark A (2009, Australia); Demarchi (2017, Brazil); Haga SM (2012, Norway); Kurth (2016, Switzerland); Javadifar N, (2016, Iran);  Kalinowski LC (2012, Brazil); Merighi MAB,(2006, Brazil); Razurel (2011, Switzerland); Riberio JP (2019, Brazil); Slomian (2017, Belgium)</t>
    </r>
  </si>
  <si>
    <t xml:space="preserve">Major methodological limitations in 1/11 studies (around  overall design, sampling, data collection and analysis) and moderate limitations in 4/11 studies around data collection and analysis </t>
  </si>
  <si>
    <t>Relatively rich data from a range of settings and contexts</t>
  </si>
  <si>
    <t>Minor concerns about coherence given the range of different emotions and the conflicting nature of some of them</t>
  </si>
  <si>
    <t xml:space="preserve">Minor concerns about relevance as the finding captures feelings related to the birth of the baby rather than needs/values in the post-natal period </t>
  </si>
  <si>
    <t xml:space="preserve">Finding broadly in accord with context of review question </t>
  </si>
  <si>
    <t>Moderate</t>
  </si>
  <si>
    <r>
      <rPr>
        <b/>
        <sz val="11"/>
        <color theme="1"/>
        <rFont val="Calibri"/>
        <family val="2"/>
        <scheme val="minor"/>
      </rPr>
      <t>11 studies</t>
    </r>
    <r>
      <rPr>
        <sz val="11"/>
        <color theme="1"/>
        <rFont val="Calibri"/>
        <family val="2"/>
        <scheme val="minor"/>
      </rPr>
      <t>: Gaboury (2017, Canada); Kurth (2016, Switzerland); Slomian (2017, Belgium); Wilkins (2006, UK); Kalinowski (2012, Brazil); Young (2008, UK); Kurth (2014, Switzerland); Price (2018, Canada); Forster (2008, Australia); Razurel (2011, Switzerland); Riberio (2019, Brazil)</t>
    </r>
  </si>
  <si>
    <t>Major methodological limitations in 2/11 studies (around study design, sampling, data collection and analysis) and moderate in 3/11 (around study design, sampling or data collection and analysis)</t>
  </si>
  <si>
    <t xml:space="preserve">Minor concerns about coherence - anxiety/fear experienced in relation to different aspects of the postnatal period (baby/babycare, personal coping, social expectations). </t>
  </si>
  <si>
    <t>Finding in accord with the review question</t>
  </si>
  <si>
    <t>Very minor/no concerns about coherence - finding is expressed consistently in terms of tiredness, exhaustion and the impact of these</t>
  </si>
  <si>
    <t>Major methodological limitations in 2/13 studies (around study design, sampling, analysis, audit trail) and moderate in 5/13 (around study design, sampling, data collection, data analysis).</t>
  </si>
  <si>
    <t>Minor concerns about coherence - this finding pertains to adjusting and adapting in relation to different aspects of the postnatal period (daily life/routines, conflict between new needs/routines and society/economic needs, and conflict between new needs/routines and care provider advice)</t>
  </si>
  <si>
    <t>Minor concerns - rich data from a variety of settings with respect to adjustment but fewer studies addressing cultural practices</t>
  </si>
  <si>
    <t>Finding comes from a large number of mostly good-quality studies, is highly relevant, and has few concerns about coherence.</t>
  </si>
  <si>
    <t>Baby becomes the number 1 priority x2</t>
  </si>
  <si>
    <t xml:space="preserve">Minor concerns - realtively rich data though largely restricted to high income settings </t>
  </si>
  <si>
    <t>Major methodological limitations in 2/16 studies (design, sampling, data collection, analysis) and moderate in 3/16 (around design, sampling, data colletion and analysis).</t>
  </si>
  <si>
    <t>Minor concerns around coherence given the variety of ways this finding was expressed</t>
  </si>
  <si>
    <t xml:space="preserve">Moderate concerns around coherence as some multiparous mothers were determined not to put the needs of the baby above all else </t>
  </si>
  <si>
    <r>
      <t xml:space="preserve">Coping with periods of low mood, depression and loneliness - </t>
    </r>
    <r>
      <rPr>
        <sz val="11"/>
        <color theme="1"/>
        <rFont val="Calibri"/>
        <family val="2"/>
        <scheme val="minor"/>
      </rPr>
      <t xml:space="preserve">For some mothers the post-natal period is permeated with feelings of isolation and loneliness sometimes coupled with a sense of loss for their previous pre-natal self. Such emotions sometimes alternate with feelings of joy and love leaving them feeling conflicted. Some mothers also experience a loss of control and feelings of guilt for not being a "good mother".   </t>
    </r>
  </si>
  <si>
    <r>
      <rPr>
        <b/>
        <sz val="11"/>
        <color theme="1"/>
        <rFont val="Calibri"/>
        <family val="2"/>
        <scheme val="minor"/>
      </rPr>
      <t>16 studies</t>
    </r>
    <r>
      <rPr>
        <sz val="11"/>
        <color theme="1"/>
        <rFont val="Calibri"/>
        <family val="2"/>
        <scheme val="minor"/>
      </rPr>
      <t xml:space="preserve"> - Demarchi (2017, Brazil); Way (2012, UK); Javadifar (2016, Iran); Kurth (2014, Switzerland); Salim (2010, Brazil); Mbekenga (2011, Tanzania); Yeh (2017, Taiwan); Wilkins (2006, UK); Riberio (2019, Brazil); Runquist (2007, USA); Kurth (2016, Switzerland); Price (2018, Canada); Cronin (2003, Ireland); Martínez-Martínez (2017, Spain); Rotich (2017, Kenya); Kalinowski (2012, Brazil)</t>
    </r>
  </si>
  <si>
    <t>Major methodological limitations in 1/7 studies (design, sampling, data collection, analysis) and moderate in 2/7 (around design, sampling, data colletion and analysis).</t>
  </si>
  <si>
    <t>Minor concerns around adequacy of data as 3/7 studies come from 1 country (Australia)</t>
  </si>
  <si>
    <t>Minor concerns around coherence given the range of issues idenitified by women in relation to breastfeeding practices</t>
  </si>
  <si>
    <t>Finding downgraded because of concerns about the adequacy and coherence of data contributing to the finding</t>
  </si>
  <si>
    <t xml:space="preserve">Minor concerns around coherence given the range of issues idenitified by women in relation to libido and sexual activity </t>
  </si>
  <si>
    <r>
      <rPr>
        <b/>
        <sz val="11"/>
        <color theme="1"/>
        <rFont val="Calibri"/>
        <family val="2"/>
        <scheme val="minor"/>
      </rPr>
      <t>Prioritizing the needs of the baby</t>
    </r>
    <r>
      <rPr>
        <sz val="11"/>
        <color theme="1"/>
        <rFont val="Calibri"/>
        <family val="2"/>
        <scheme val="minor"/>
      </rPr>
      <t xml:space="preserve"> - Women tend  to prioritize the needs of their baby above all else, often at the expense of intimate concerns like their close relationships and their own self-care needs but also in relation to more practical activities like domestic chores and household maintenance. Some experienced mothers were aware of this focus (after previous births) and actively decided not to put the baby's care needs above everything else   </t>
    </r>
  </si>
  <si>
    <r>
      <rPr>
        <b/>
        <sz val="11"/>
        <color theme="1"/>
        <rFont val="Calibri"/>
        <family val="2"/>
        <scheme val="minor"/>
      </rPr>
      <t xml:space="preserve">9 studies </t>
    </r>
    <r>
      <rPr>
        <sz val="11"/>
        <color theme="1"/>
        <rFont val="Calibri"/>
        <family val="2"/>
        <scheme val="minor"/>
      </rPr>
      <t>- Salim (2010c, Brazil); Cronin (2003, Ireland); Deave T (2008, UK), Javadifar N, (2016, Iran); Young (2008, UK); Yeh (2017, Taiwan); Way (2012, UK);  Mbekenga (2011, Tanzania); Nieterman (2017, Canada)</t>
    </r>
  </si>
  <si>
    <t>Major methodological limitations in 2/8 studies (design, sampling, data collection, analysis) and moderate in 3/8 (around design, sampling, data colletion and analysis).</t>
  </si>
  <si>
    <t xml:space="preserve">Minor concerns around coherence given the range of issues idenitified by women regarding re-establishing their identity and subsequent relational impact </t>
  </si>
  <si>
    <t>Finding downgraded because of concerns about methodologiacal limitations and coherence of the data across settings</t>
  </si>
  <si>
    <r>
      <rPr>
        <b/>
        <sz val="11"/>
        <color theme="1"/>
        <rFont val="Calibri"/>
        <family val="2"/>
        <scheme val="minor"/>
      </rPr>
      <t>Developing a relationship with the baby -</t>
    </r>
    <r>
      <rPr>
        <sz val="11"/>
        <color theme="1"/>
        <rFont val="Calibri"/>
        <family val="2"/>
        <scheme val="minor"/>
      </rPr>
      <t xml:space="preserve"> Women want to form an immediate relationship with their baby and try to achieve this by lots of contact and stimulataion (e.g. gazing, hugging, kissing &amp; singing) sometimes finding it difficult to leave the baby alone. Recognizing, understanding and responding to different crying cues is particularly important for first time mothers as a way of facilitating this relationship.  Similarly women who deliver their baby via c.section appreciate immediate skin to skin contact as a way of initiating a relationship with their baby.  </t>
    </r>
  </si>
  <si>
    <r>
      <rPr>
        <b/>
        <sz val="11"/>
        <color theme="1"/>
        <rFont val="Calibri"/>
        <family val="2"/>
        <scheme val="minor"/>
      </rPr>
      <t xml:space="preserve">9 studies </t>
    </r>
    <r>
      <rPr>
        <sz val="11"/>
        <color theme="1"/>
        <rFont val="Calibri"/>
        <family val="2"/>
        <scheme val="minor"/>
      </rPr>
      <t>- Kurth (2010, Switzerland); Kurth (2014, Switzerland); Kurth (2016, Switzerland); Kalinowski LC (2012, Brazil); Rotich (2017, Kenya); Stevens (2019, Australia); Yeh (2017, Taiwan); Tsai (2014, Taiwan); Riberio JP (2019, Brazil)</t>
    </r>
  </si>
  <si>
    <t>Major methodological limitations in 1/9 studies (design, sampling, data collection, analysis) and moderate in 2/9 (around design, sampling, data colletion and analysis).</t>
  </si>
  <si>
    <t xml:space="preserve">Minor concerns around coherence given the range of issues idenitified and the discrepencies between 1st time mothers and experienced mothers, particularly around crying   </t>
  </si>
  <si>
    <t xml:space="preserve">Finding in accord with context of review question </t>
  </si>
  <si>
    <r>
      <rPr>
        <b/>
        <sz val="11"/>
        <color theme="1"/>
        <rFont val="Calibri"/>
        <family val="2"/>
        <scheme val="minor"/>
      </rPr>
      <t>13 studies</t>
    </r>
    <r>
      <rPr>
        <sz val="11"/>
        <color theme="1"/>
        <rFont val="Calibri"/>
        <family val="2"/>
        <scheme val="minor"/>
      </rPr>
      <t>: Kurth (2010, Switzerland); Martínez-Martínez (2017, Spain); Paz Pascual (2016, Spain); Runquist (2007, USA); Merighi (2006, Brazil); Tsai (2014, Taiwan); Riberio (2019, Brazil); Cronin (2003, Ireland); DeMaria (2019, USA); Kalinowski (2012, Brazil); Kurth (2016, Switzerland); Maher (2006, Australia); Slomian (2016, Belgium)</t>
    </r>
  </si>
  <si>
    <t>Rich data from a range of settings and contexts</t>
  </si>
  <si>
    <t>Finding downgraded because of concerns about methodologiacal limitations and coherence of the data in different population groups</t>
  </si>
  <si>
    <r>
      <rPr>
        <b/>
        <sz val="11"/>
        <color theme="1"/>
        <rFont val="Calibri"/>
        <family val="2"/>
        <scheme val="minor"/>
      </rPr>
      <t>Importance of practical and emotional support from partner, family and elders</t>
    </r>
    <r>
      <rPr>
        <sz val="11"/>
        <color theme="1"/>
        <rFont val="Calibri"/>
        <family val="2"/>
        <scheme val="minor"/>
      </rPr>
      <t xml:space="preserve"> - Most women greatly value the multiple levels of support they receive from their partner, parents and, in certain contexts, community elders. Women appreciate practical help with the baby's care needs and household tasks as well as emotional support to help them deal with the myriad of emotions that arise during the post-natal period. Some women occasionally report negative experiences (e.g. lack of breastfeeding support, interference or undermining behaviour) but, on the whole partner and parental support and experience is hugely appreciated. </t>
    </r>
  </si>
  <si>
    <r>
      <rPr>
        <b/>
        <sz val="11"/>
        <color theme="1"/>
        <rFont val="Calibri"/>
        <family val="2"/>
        <scheme val="minor"/>
      </rPr>
      <t xml:space="preserve">18 studies -  </t>
    </r>
    <r>
      <rPr>
        <sz val="11"/>
        <color theme="1"/>
        <rFont val="Calibri"/>
        <family val="2"/>
        <scheme val="minor"/>
      </rPr>
      <t xml:space="preserve">Kurth (2014, Switzerland); Kurth (2016, Switzerland); Deave T (2008, UK); Stevens (2019, Australia); Yeh (2017, Taiwan); Tsai (2014, Taiwan); Riberio JP (2019, Brazil); Maher (2006, Australia): Forster (2008, Australia); Demarchi (2017, Brazil); Cronin (2003, Ireland); Javadifar (2016, Iran); Haga SM (2012, Norway); Mbekenga (2011, Tanzania);  Runquist (2007, USA); Slomian (2017, Belgium); Gaboury (2017, Canada); Young (2008, UK); </t>
    </r>
  </si>
  <si>
    <t>Major methodological limitations in 1/18 studies (design, sampling, data collection, analysis) and moderate in 4/18 (around design, sampling, data colletion and analysis).</t>
  </si>
  <si>
    <t xml:space="preserve">Minor concerns around coherence given the limited number of studies reporting on the negative impact of this kind of support   </t>
  </si>
  <si>
    <r>
      <rPr>
        <b/>
        <sz val="11"/>
        <color theme="1"/>
        <rFont val="Calibri"/>
        <family val="2"/>
        <scheme val="minor"/>
      </rPr>
      <t>16 studies -</t>
    </r>
    <r>
      <rPr>
        <sz val="11"/>
        <color theme="1"/>
        <rFont val="Calibri"/>
        <family val="2"/>
        <scheme val="minor"/>
      </rPr>
      <t xml:space="preserve"> Kurth (2010, Switzerland); Kurth (2016, Switzerland); Deave T (2008, UK); Stevens (2019, Australia); Mbekenga (2011, Tanzania);  Runquist (2007, USA); Slomian (2017, Belgium); Gaboury (2017, Canada); Martin (2014, USA); Cronin (2003, Ireland); Forster (2008, Australia); Kalinowski LC (2012, Brazil); Rotich (2017, Kenya); Wilkins (2006, UK);  Paz Pascual (2016, Spain); Razurel (2011, Switzerland); </t>
    </r>
  </si>
  <si>
    <t>Moderate methodological limitations in 2/16 studies (around design, sampling, data colletion and analysis).</t>
  </si>
  <si>
    <t xml:space="preserve">Minor concerns around coherence as several studies emphasize the need for more information from health professionals  </t>
  </si>
  <si>
    <t>Behavrioural adaptation to pain and fear</t>
  </si>
  <si>
    <t>Studies appear to be reasonably coherent with regard to this finding</t>
  </si>
  <si>
    <t>Maher (2006, Australia); Slomian (2017, Belgium); Paz Pascual (2016, Spain); Price (2018, Canada)</t>
  </si>
  <si>
    <t>Major methodological limitations in 1/4 studies (design, sampling, data collection, analysis) and moderate in 1/4 (around design, sampling, data colletion and analysis).</t>
  </si>
  <si>
    <t>Moderate concerns as relatively slim data from HICs only</t>
  </si>
  <si>
    <t>Finding downgraded because of concerns abouit the quality of data and the level of coherence within and across studies</t>
  </si>
  <si>
    <t>The impact of pregnancy and childbirth experiences on postnatal health and wellbeing</t>
  </si>
  <si>
    <r>
      <rPr>
        <b/>
        <sz val="11"/>
        <color theme="1"/>
        <rFont val="Calibri"/>
        <family val="2"/>
        <scheme val="minor"/>
      </rPr>
      <t>6 studies</t>
    </r>
    <r>
      <rPr>
        <sz val="11"/>
        <color theme="1"/>
        <rFont val="Calibri"/>
        <family val="2"/>
        <scheme val="minor"/>
      </rPr>
      <t xml:space="preserve"> - Clark (2009, Australia); DeMaria (2019, USA); Martínez-Martínez (2017, Spain); Salim (2010a, Brazil); Salim (2010b, Brazil); Way (2012, UK)</t>
    </r>
  </si>
  <si>
    <t>Major methodological limitations in 1/6 studies (design, sampling, data collection, analysis) and moderate in 1/6 studies (around design, sampling, data colletion and analysis).</t>
  </si>
  <si>
    <r>
      <rPr>
        <b/>
        <sz val="11"/>
        <color theme="1"/>
        <rFont val="Calibri"/>
        <family val="2"/>
        <scheme val="minor"/>
      </rPr>
      <t>Coming to terms with changes in body image</t>
    </r>
    <r>
      <rPr>
        <sz val="11"/>
        <color theme="1"/>
        <rFont val="Calibri"/>
        <family val="2"/>
        <scheme val="minor"/>
      </rPr>
      <t xml:space="preserve"> - Some women struggle with feelings of shame, embarrassment and insecurity about their post-birth body image. Unrealistic expectations of how quickly they can get 'back into shape' sometimes leads to frustration and changes in their sexual identity, e.g. viewing their breasts in a non-sexual way or experiencing a reduction in their sex drive, may also cause concerns. </t>
    </r>
  </si>
  <si>
    <t xml:space="preserve">Minor concerns about coherence as the finding refelects both acknowledgement of a change in body image (usually perceived negatively) and a desire to get back into shape (perceived positively)  </t>
  </si>
  <si>
    <t xml:space="preserve">Minor concerns - relatively rich data though largely restricted to high income settings </t>
  </si>
  <si>
    <t>Finding downgraded because of concerns around adequacy of data (only from HICS) and coherence in attitude towards body image</t>
  </si>
  <si>
    <t>Importance of continuity of care(r) x4</t>
  </si>
  <si>
    <r>
      <rPr>
        <b/>
        <sz val="11"/>
        <color theme="1"/>
        <rFont val="Calibri"/>
        <family val="2"/>
        <scheme val="minor"/>
      </rPr>
      <t>Value continuity of care</t>
    </r>
    <r>
      <rPr>
        <sz val="11"/>
        <color theme="1"/>
        <rFont val="Calibri"/>
        <family val="2"/>
        <scheme val="minor"/>
      </rPr>
      <t xml:space="preserve"> - Women want to build a relationship with health professionals during the post-natal period and may become frustrated if continuity of care isn't available</t>
    </r>
  </si>
  <si>
    <t>Moderate methodological limitations in 2/5 studies (around design, sampling, data colletion and analysis).</t>
  </si>
  <si>
    <t xml:space="preserve">Moderate concerns about adequacy of data as the finding is largely restricted to high income settings and 2 of the 5 studies contributing to the finding come from the same group of Swiss women </t>
  </si>
  <si>
    <t>Finding is coherent though based on limited data</t>
  </si>
  <si>
    <t>Finding downgraded because of concerns around the adequacy and quality of the data</t>
  </si>
  <si>
    <r>
      <rPr>
        <b/>
        <sz val="11"/>
        <color theme="1"/>
        <rFont val="Calibri"/>
        <family val="2"/>
        <scheme val="minor"/>
      </rPr>
      <t>Need for consistent information</t>
    </r>
    <r>
      <rPr>
        <sz val="11"/>
        <color theme="1"/>
        <rFont val="Calibri"/>
        <family val="2"/>
        <scheme val="minor"/>
      </rPr>
      <t xml:space="preserve"> - Women want consistent information from health professionals (e.g. around breastfeeding, care practices, nutrition and clinical or informal observations) and express frustration when information is conflicting or inconsistent</t>
    </r>
  </si>
  <si>
    <r>
      <rPr>
        <b/>
        <sz val="11"/>
        <color theme="1"/>
        <rFont val="Calibri"/>
        <family val="2"/>
        <scheme val="minor"/>
      </rPr>
      <t>7 studies -</t>
    </r>
    <r>
      <rPr>
        <sz val="11"/>
        <color theme="1"/>
        <rFont val="Calibri"/>
        <family val="2"/>
        <scheme val="minor"/>
      </rPr>
      <t xml:space="preserve"> Cronin C (2003, Ireland); Kurth (2016, Switzerland); Forster (2008, Australia); Price (2018, Canada); Rotich (2017, Kenya);  Razurel (2011, Switzerland); Stevens (2019, Australia)</t>
    </r>
  </si>
  <si>
    <t>Moderate methodological limitations in 2/7 studies (around design, sampling, data colletion and analysis).</t>
  </si>
  <si>
    <t>Finding is coherent across and between studies</t>
  </si>
  <si>
    <t>Minor concerns - relatively rich data largely restricted to high income settings and expressed in both positive and negative terms</t>
  </si>
  <si>
    <t>Finding downgraded because of concerns around adequacy of data (largely limited to HICs)</t>
  </si>
  <si>
    <r>
      <rPr>
        <b/>
        <sz val="11"/>
        <color theme="1"/>
        <rFont val="Calibri"/>
        <family val="2"/>
        <scheme val="minor"/>
      </rPr>
      <t>5 studies -</t>
    </r>
    <r>
      <rPr>
        <sz val="11"/>
        <color theme="1"/>
        <rFont val="Calibri"/>
        <family val="2"/>
        <scheme val="minor"/>
      </rPr>
      <t xml:space="preserve"> Deave T (2008, UK); Forster (2008, Australia); Kurth (2016, Switzerland); Martin (2014, USA); Merighi MAB,(2006, Brazil); </t>
    </r>
  </si>
  <si>
    <r>
      <rPr>
        <b/>
        <sz val="11"/>
        <color theme="1"/>
        <rFont val="Calibri"/>
        <family val="2"/>
        <scheme val="minor"/>
      </rPr>
      <t>Value woman-centred care</t>
    </r>
    <r>
      <rPr>
        <sz val="11"/>
        <color theme="1"/>
        <rFont val="Calibri"/>
        <family val="2"/>
        <scheme val="minor"/>
      </rPr>
      <t xml:space="preserve"> - Women want to feel 'cared for' during the immediate post-natal period and would like personal preferences to be acknowledged by health professionals. These may include not feeling pressure to breastfeed, recognizing and acting on maternal intiution, involving partners in care-giving practices and being more flexible in meeting women's needs. More tailored support for mothers of pre-term babies and more information on how to cope after a caesarean section are also important considerations for some women.    </t>
    </r>
  </si>
  <si>
    <t>Pressure to breastfeed</t>
  </si>
  <si>
    <t>Minor concerns about coherence given the range of characteristics contributing to the finding</t>
  </si>
  <si>
    <t xml:space="preserve">Finding downgraded because of concerns around adequacy of data (largely limited to HICs) and coherence of the finding across settings </t>
  </si>
  <si>
    <r>
      <t xml:space="preserve">Challenges of breastfeeding - </t>
    </r>
    <r>
      <rPr>
        <sz val="11"/>
        <color theme="1"/>
        <rFont val="Calibri"/>
        <family val="2"/>
        <scheme val="minor"/>
      </rPr>
      <t xml:space="preserve">Women value breastfeeding and generally appreciate the support available during their stay in hospital. However, they often find the practical reality of breastfeeding at odds with their expectations and experince anxiety, frustration and sometimes pain in their attempts to establish the practice.     </t>
    </r>
  </si>
  <si>
    <r>
      <rPr>
        <b/>
        <sz val="11"/>
        <color theme="1"/>
        <rFont val="Calibri"/>
        <family val="2"/>
        <scheme val="minor"/>
      </rPr>
      <t>8 studies</t>
    </r>
    <r>
      <rPr>
        <sz val="11"/>
        <color theme="1"/>
        <rFont val="Calibri"/>
        <family val="2"/>
        <scheme val="minor"/>
      </rPr>
      <t xml:space="preserve"> - Kurth (2014, Switzerland); Maher (2006, Australia): Forster (2008, Australia); Kalinowski LC (2012, Brazil); Paz Pascual (2016, Spain); Razurel (2011, Switzerland); Rotich (2017, Kenya); Stevens (2019, Australia)</t>
    </r>
  </si>
  <si>
    <r>
      <rPr>
        <b/>
        <sz val="11"/>
        <color theme="1"/>
        <rFont val="Calibri"/>
        <family val="2"/>
        <scheme val="minor"/>
      </rPr>
      <t>10 studies -</t>
    </r>
    <r>
      <rPr>
        <sz val="11"/>
        <color theme="1"/>
        <rFont val="Calibri"/>
        <family val="2"/>
        <scheme val="minor"/>
      </rPr>
      <t xml:space="preserve"> Cronin C (2003, Ireland); Deave T (2008, UK); Kurth (2010, Switzerland); Kurth (2016, Switzerland); Forster (2008, Australia); Haga SM (2012, Norway); Price (2018, Canada); Rotich (2017, Kenya); Martin (2014, USA); Yeh (2017, Taiwan);</t>
    </r>
  </si>
  <si>
    <t>Moderate methodological limitations in 4/10 studies (around design, sampling, data colletion and analysis).</t>
  </si>
  <si>
    <r>
      <rPr>
        <b/>
        <sz val="11"/>
        <color theme="1"/>
        <rFont val="Calibri"/>
        <family val="2"/>
        <scheme val="minor"/>
      </rPr>
      <t>10 studies -</t>
    </r>
    <r>
      <rPr>
        <sz val="11"/>
        <color theme="1"/>
        <rFont val="Calibri"/>
        <family val="2"/>
        <scheme val="minor"/>
      </rPr>
      <t xml:space="preserve"> Demarchi (2017, Brazil); Gaboury (2017, Canada); Haga SM (2012, Norway); Maher (2006, Australia); Martin (2014, USA); Merighi MAB,(2006, Brazil); Razurel (2011, Switzerland); Slomian (2016, Belgium); Stevens (2019, Australia); Zamawe (2015, Malawi)</t>
    </r>
  </si>
  <si>
    <r>
      <rPr>
        <b/>
        <sz val="11"/>
        <color theme="1"/>
        <rFont val="Calibri"/>
        <family val="2"/>
        <scheme val="minor"/>
      </rPr>
      <t xml:space="preserve">Need for greater emphasis on mothers' wellbeing </t>
    </r>
    <r>
      <rPr>
        <sz val="11"/>
        <color theme="1"/>
        <rFont val="Calibri"/>
        <family val="2"/>
        <scheme val="minor"/>
      </rPr>
      <t xml:space="preserve">- Although women recognize and appreciate the attention on the post-natal care needs of their baby they sometimes feel their own emotional and psycho-social needs are overlooked or neglected by health professionals.  </t>
    </r>
  </si>
  <si>
    <t>Major methodological limitations in 1/10 studies (design, sampling, data collection, analysis) and moderate in 3/10 studies (around design, sampling, data colletion and analysis).</t>
  </si>
  <si>
    <r>
      <rPr>
        <b/>
        <sz val="11"/>
        <color theme="1"/>
        <rFont val="Calibri"/>
        <family val="2"/>
        <scheme val="minor"/>
      </rPr>
      <t>Organizational systems hinder effective care</t>
    </r>
    <r>
      <rPr>
        <sz val="11"/>
        <color theme="1"/>
        <rFont val="Calibri"/>
        <family val="2"/>
        <scheme val="minor"/>
      </rPr>
      <t xml:space="preserve"> - Women may experience poor or inadequate care in the immediate post-partum period which may be exacerbated by organizational limitations (shared rooms, lack of privacy, poor hospital condition) and disruptive hospital routines (ward rounds, visiting hours). Perceived staff shortages leads to delays in calls for support and assistance and some women feel they are discharged from hospital too early. Women value post-natal home visits but occasionally feel they don't receive enough and find health professionals difficult to access when they are needed.    </t>
    </r>
  </si>
  <si>
    <r>
      <rPr>
        <b/>
        <sz val="11"/>
        <color theme="1"/>
        <rFont val="Calibri"/>
        <family val="2"/>
        <scheme val="minor"/>
      </rPr>
      <t xml:space="preserve">9 studies </t>
    </r>
    <r>
      <rPr>
        <sz val="11"/>
        <color theme="1"/>
        <rFont val="Calibri"/>
        <family val="2"/>
        <scheme val="minor"/>
      </rPr>
      <t>- Cronin C (2003, Ireland); Gaboury (2017, Canada); Kurth (2010, Switzerland); Forster (2008, Australia); Martin (2014, USA); Mbekenga (2011, Tanzania);  Riberio JP (2019, Brazil); Maher (2006, Australia); Zamawe (2015, Malawi)</t>
    </r>
  </si>
  <si>
    <t>Major methodological limitations in 2/9 studies (design, sampling, data collection, analysis) and moderate in 2/9 studies (around design, sampling, data colletion and analysis).</t>
  </si>
  <si>
    <t>Finding downgraded because of concerns about the quality of some of the studies as well as the variance in the organizational issies contributing to the finding</t>
  </si>
  <si>
    <r>
      <t>Value feelings of overwhelming joy and happiness -</t>
    </r>
    <r>
      <rPr>
        <sz val="11"/>
        <color theme="1"/>
        <rFont val="Calibri"/>
        <family val="2"/>
        <scheme val="minor"/>
      </rPr>
      <t xml:space="preserve"> The birth of a baby can generate feelings of great happiness and joy and, for primiparous women, in particular, unexpected sensations of overwhelming love (rarely or never experienced before)     </t>
    </r>
  </si>
  <si>
    <r>
      <rPr>
        <b/>
        <sz val="11"/>
        <color theme="1"/>
        <rFont val="Calibri"/>
        <family val="2"/>
        <scheme val="minor"/>
      </rPr>
      <t>Anxiety and fear about new responsibilities</t>
    </r>
    <r>
      <rPr>
        <sz val="11"/>
        <color theme="1"/>
        <rFont val="Calibri"/>
        <family val="2"/>
        <scheme val="minor"/>
      </rPr>
      <t xml:space="preserve"> -  For some mothers, the responsibility of taking care of a baby is experienced as overwhelming or shocking. Mothers describe anxiety and worry about their baby's safety and wellbeing, and about aspects of baby care e.g. feeding, whether to use dummies/pacifiers, how to soothe infant crying. Perceived social expectations to be a "good mother" and assumptions that other women are more competent mothers can generate feelings of anxiety .</t>
    </r>
  </si>
  <si>
    <r>
      <rPr>
        <b/>
        <sz val="11"/>
        <color theme="1"/>
        <rFont val="Calibri"/>
        <family val="2"/>
        <scheme val="minor"/>
      </rPr>
      <t>Adjusting to new routines within local, cultural context</t>
    </r>
    <r>
      <rPr>
        <sz val="11"/>
        <color theme="1"/>
        <rFont val="Calibri"/>
        <family val="2"/>
        <scheme val="minor"/>
      </rPr>
      <t xml:space="preserve"> - Women describe challenges in establishing and/or adjusting to new routines, and letting go of old ones. There may be competing demands e.g. between new routines centred around the baby and societal structures (baby-unfriendly society) or economic considerations (need to go back to work). Some women have cultural beliefs and practices pertaining to the postnatal period that they value and these may conflict with advice from healthcare providers. </t>
    </r>
  </si>
  <si>
    <r>
      <rPr>
        <b/>
        <sz val="11"/>
        <color theme="1"/>
        <rFont val="Calibri"/>
        <family val="2"/>
        <scheme val="minor"/>
      </rPr>
      <t>Coping with feelings of acute fatigue and exhaustion</t>
    </r>
    <r>
      <rPr>
        <sz val="11"/>
        <color theme="1"/>
        <rFont val="Calibri"/>
        <family val="2"/>
        <scheme val="minor"/>
      </rPr>
      <t xml:space="preserve"> - Women experience extreme tiredness and exhaustion, often compounded by a lack of sleep which can impact on many aspects of life. This can leave women feeling stressed and unable to focus or retain information (including information and advice given by health professionals).     </t>
    </r>
  </si>
  <si>
    <r>
      <rPr>
        <b/>
        <sz val="11"/>
        <color theme="1"/>
        <rFont val="Calibri"/>
        <family val="2"/>
        <scheme val="minor"/>
      </rPr>
      <t xml:space="preserve">Value practical advice, information and support from health professionals </t>
    </r>
    <r>
      <rPr>
        <sz val="11"/>
        <color theme="1"/>
        <rFont val="Calibri"/>
        <family val="2"/>
        <scheme val="minor"/>
      </rPr>
      <t xml:space="preserve">- Women value support, reassurance and information from health professionals especially around baby development, hygeine &amp; vaccinations, nutrition (for baby AND mother) and practical care-giving tips. Some women would like to be given more information in the early post-natal phase (prior to discharge), whilst others would prefer to be given information during the ante-natal phase     </t>
    </r>
  </si>
  <si>
    <r>
      <rPr>
        <b/>
        <sz val="11"/>
        <color theme="1"/>
        <rFont val="Calibri"/>
        <family val="2"/>
        <scheme val="minor"/>
      </rPr>
      <t>Value, information, support and reassurance from peers and peer groups</t>
    </r>
    <r>
      <rPr>
        <sz val="11"/>
        <color theme="1"/>
        <rFont val="Calibri"/>
        <family val="2"/>
        <scheme val="minor"/>
      </rPr>
      <t xml:space="preserve"> - Women value the emotional support, reassurance and informational resources they acquire from meeting with other mothers (especially first-time mums) in formal or informal peer support groups. They appreciate the non-hierarchical nature of these groups and the normalization of perceived insecurities about being a "good mother". In some contexts women want peer support but are unable to attend regular meetings  (costs) whilst others advocate a "peer support DVD" in which 1st time parents would recount their experiences in a casual, authentic manner. </t>
    </r>
  </si>
  <si>
    <t xml:space="preserve">Finding downgraded because of concerns around the methodological limitations and adequacy of data contributing to the finding </t>
  </si>
  <si>
    <t>Relatively rich data from a range of settings and contexts though lacking data from LMICs</t>
  </si>
  <si>
    <t xml:space="preserve">Finding downgraded because of some concerns around the methodological limitations of the studies contributing to the finding as well as the lack of data from LMICs </t>
  </si>
  <si>
    <t>Rich data from a range of settings and contexts though lacking data from LMICs</t>
  </si>
  <si>
    <t>OUT</t>
  </si>
  <si>
    <t>Postnatal care as vital for mothers' health and wellbeing (particularly primips)</t>
  </si>
  <si>
    <r>
      <rPr>
        <b/>
        <sz val="11"/>
        <color theme="1"/>
        <rFont val="Calibri"/>
        <family val="2"/>
        <scheme val="minor"/>
      </rPr>
      <t>7 studies</t>
    </r>
    <r>
      <rPr>
        <sz val="11"/>
        <color theme="1"/>
        <rFont val="Calibri"/>
        <family val="2"/>
        <scheme val="minor"/>
      </rPr>
      <t xml:space="preserve"> - Cronin C (2003, Ireland); Deave T (2008, UK), Javadifar N, (2016, Iran);  Kalinowski LC (2012, Brazil); Mbekenga (2011, Tanzania); Merighi MAB,(2006, Brazil); Riberio JP (2019, Brazil)</t>
    </r>
  </si>
  <si>
    <t>Moderate concerns about adequacy of data as 3/7 studies come from one country (Brazil)</t>
  </si>
  <si>
    <t xml:space="preserve">Major methodological limitations in 1/7 studies (around  overall design, sampling, data collection and analysis) and moderate limitations in 2/7 studies around data collection and analysis </t>
  </si>
  <si>
    <r>
      <rPr>
        <b/>
        <sz val="11"/>
        <color theme="1"/>
        <rFont val="Calibri"/>
        <family val="2"/>
        <scheme val="minor"/>
      </rPr>
      <t xml:space="preserve">11 studies </t>
    </r>
    <r>
      <rPr>
        <sz val="11"/>
        <color theme="1"/>
        <rFont val="Calibri"/>
        <family val="2"/>
        <scheme val="minor"/>
      </rPr>
      <t>-  Deave T (2008, UK), Javadifar N, (2016, Iran);  Kalinowski LC (2012, Brazil); Mbekenga (2011, Tanzania); Merighi MAB,(2006, Brazil); Riberio JP (2019, Brazil); Salim (2010a, Brazil); Haga SM (2012, Norway); Tsai (2014, Taiwan); Runquist (2007, USA); Wilkins (2006, UK);</t>
    </r>
  </si>
  <si>
    <t>Major methodological limitations in 1/11 studies (design, sampling, data collection, analysis) and moderate in 3/11 (around design, sampling, data colletion and analysis).</t>
  </si>
  <si>
    <t xml:space="preserve">Finding downgraded because of some concerns around the methodological limitations of the studies contributing to the finding as well as the limited data from LMICs </t>
  </si>
  <si>
    <t>Lack of knowledge/information r.e. contraception - Belief that contraceptive methods (condoms, pills) may be harmful</t>
  </si>
  <si>
    <r>
      <rPr>
        <b/>
        <sz val="11"/>
        <color theme="1"/>
        <rFont val="Calibri"/>
        <family val="2"/>
        <scheme val="minor"/>
      </rPr>
      <t>Dealing with changes in sexual behaviour</t>
    </r>
    <r>
      <rPr>
        <sz val="11"/>
        <color theme="1"/>
        <rFont val="Calibri"/>
        <family val="2"/>
        <scheme val="minor"/>
      </rPr>
      <t xml:space="preserve"> - Women have to deal with a variety of different sex related issues in the post-natal period and would like more information from health professionals, particularly about when to resume sex and access contraceptive resources. Women may experience changes in their sex drive (positive or negative), painful sex, unsatisfactory sex or feel reluctant to have sex at all in case they become pregnant again. Some women feel embarrassed or ashamed about having sex in the same room as the baby, feel anxious about satisfying the needs of their partner or feel too exhausted for sex.      </t>
    </r>
  </si>
  <si>
    <t xml:space="preserve">Minor concerns about adequacy of data as the findings from 3 studies come from the same group of 6 women (Salim 2010, a,b &amp; c).  </t>
  </si>
  <si>
    <t>Finding downgraded because of concerns about the methodological limitations in 3 studies contributing to the review finding as well as minor concerns about the adequacy of data supporting the finding</t>
  </si>
  <si>
    <r>
      <rPr>
        <b/>
        <sz val="11"/>
        <color theme="1"/>
        <rFont val="Calibri"/>
        <family val="2"/>
        <scheme val="minor"/>
      </rPr>
      <t>9 studies</t>
    </r>
    <r>
      <rPr>
        <sz val="11"/>
        <color theme="1"/>
        <rFont val="Calibri"/>
        <family val="2"/>
        <scheme val="minor"/>
      </rPr>
      <t xml:space="preserve"> - Kurth (2016, Switzerland); Kurth (2010, Switzerland); Martínez-Martínez (2017, Spain); Merighi MAB,(2006, Brazil); Salim (2010a, Brazil); Rotich (2017, Kenya); Yeh (2017, Taiwan); Maher (2006, Australia); Runquist (2007, USA)</t>
    </r>
  </si>
  <si>
    <t>Major methodological limitations in 2/9 studies (design, sampling, data collection, analysis) and moderate in 2/9 (around design, sampling, data colletion and analysis).</t>
  </si>
  <si>
    <t>Finding downgraded because of minor concerns around the methodological limitations of the studies contributing to the finding as well as the lack of coherence across studies</t>
  </si>
  <si>
    <r>
      <rPr>
        <b/>
        <sz val="11"/>
        <color theme="1"/>
        <rFont val="Calibri"/>
        <family val="2"/>
        <scheme val="minor"/>
      </rPr>
      <t>15 studies</t>
    </r>
    <r>
      <rPr>
        <sz val="11"/>
        <color theme="1"/>
        <rFont val="Calibri"/>
        <family val="2"/>
        <scheme val="minor"/>
      </rPr>
      <t xml:space="preserve"> - Riberio JP (2019, Brazil); Maher (2006, Australia); Demarchi (2017, Brazil); Salim (2010a, Brazil); Salim (2010b, Brazil); Runquist (2007, USA); Gaboury (2017, Canada); Way (2012, UK); Martin (2014, USA); Nieterman (2017, Canada); Rotich (2017, Kenya); Zamawe (2015, Malawi); Haga SM (2012, Norway); Martínez-Martínez (2017, Spain); Young (2008, UK);</t>
    </r>
  </si>
  <si>
    <t>Major methodological limitations in 4/15 studies (design, sampling, data collection, analysis) and moderate in 3/15 (around design, sampling, data colletion and analysis).</t>
  </si>
  <si>
    <t xml:space="preserve">Minor concerns about coherence as some women focused on the physical impact of labour and birth whilst others discussed the psychological impact </t>
  </si>
  <si>
    <r>
      <rPr>
        <b/>
        <sz val="11"/>
        <color theme="1"/>
        <rFont val="Calibri"/>
        <family val="2"/>
        <scheme val="minor"/>
      </rPr>
      <t>Coping with labour and birth induced trauma</t>
    </r>
    <r>
      <rPr>
        <sz val="11"/>
        <color theme="1"/>
        <rFont val="Calibri"/>
        <family val="2"/>
        <scheme val="minor"/>
      </rPr>
      <t xml:space="preserve"> - Women feel unprepared for the physical and psychological effects of labour &amp; birth induced trauma and the impact this has on their ability to provide appropriate care for their baby (and other children). Women experience feelings of fear and anxiety assocaited with the long-term management of cesarean section wounds,  perineal damage, bladder problems, vaginal bleeding and general discomfort. Some women would like more information from health professionals about how to soothe/treat physical injuries and some would welcome the opportunity to discuss their labour &amp; birth with a health professional   </t>
    </r>
  </si>
  <si>
    <r>
      <rPr>
        <b/>
        <sz val="11"/>
        <color theme="1"/>
        <rFont val="Calibri"/>
        <family val="2"/>
        <scheme val="minor"/>
      </rPr>
      <t>15 studies -</t>
    </r>
    <r>
      <rPr>
        <sz val="11"/>
        <color theme="1"/>
        <rFont val="Calibri"/>
        <family val="2"/>
        <scheme val="minor"/>
      </rPr>
      <t xml:space="preserve"> Deave T (2008, UK); Maher (2006, Australia); Demarchi (2017, Brazil); Cronin (2003, Ireland); Javadifar (2016, Iran); Haga SM (2012, Norway); Mbekenga (2011, Tanzania); Slomian (2017, Belgium); Young (2008, UK); Razurel (2011, Switzerland); Nieterman (2017, Canada); Wilkins (2006, UK); Paz Pascual (2016, Spain); Price (2018, Canada); Salim (2010b, Brazil) </t>
    </r>
  </si>
  <si>
    <r>
      <rPr>
        <b/>
        <sz val="11"/>
        <color theme="1"/>
        <rFont val="Calibri"/>
        <family val="2"/>
        <scheme val="minor"/>
      </rPr>
      <t>Recognition of personal growth</t>
    </r>
    <r>
      <rPr>
        <sz val="11"/>
        <color theme="1"/>
        <rFont val="Calibri"/>
        <family val="2"/>
        <scheme val="minor"/>
      </rPr>
      <t xml:space="preserve"> - Women experience positive changes in their well-being ranging from an increased confidence and competence in their ability to mother to previously unacknowledged feelings of responsibility, calmness and perseverence, particularly amongst first-time mothers. Sometimes women are aware of an increase in their own sense of self worth and express this in terms of being less selfish, more compassionate and more valued as a woman or as part of a family  </t>
    </r>
  </si>
  <si>
    <r>
      <rPr>
        <b/>
        <sz val="11"/>
        <color theme="1"/>
        <rFont val="Calibri"/>
        <family val="2"/>
        <scheme val="minor"/>
      </rPr>
      <t>Redefining identity and relationships</t>
    </r>
    <r>
      <rPr>
        <sz val="11"/>
        <color theme="1"/>
        <rFont val="Calibri"/>
        <family val="2"/>
        <scheme val="minor"/>
      </rPr>
      <t xml:space="preserve"> - Some women, particularly first-time mothers, find the transition to motherhood difficult and feel insecure with their new identity. They struggle with the loss of the 'familiar self' and their desire to spend some time alone and this can cause tension in their relationships with partners or parents   </t>
    </r>
  </si>
  <si>
    <t>Major methodological limitations in 3/15 studies (design, sampling, data collection, analysis) and moderate in 3/15 (around design, sampling, data colletion and analysis).</t>
  </si>
  <si>
    <r>
      <rPr>
        <b/>
        <sz val="11"/>
        <color theme="1"/>
        <rFont val="Calibri"/>
        <family val="2"/>
        <scheme val="minor"/>
      </rPr>
      <t xml:space="preserve">Importance of online sources of support and information </t>
    </r>
    <r>
      <rPr>
        <sz val="11"/>
        <color theme="1"/>
        <rFont val="Calibri"/>
        <family val="2"/>
        <scheme val="minor"/>
      </rPr>
      <t xml:space="preserve">- Some women (especially first-time mums) highlighted the importance of online support groups and web based sources of information. Some wanted an online guide to address common post-natal concerns although others found too much "googling" added to their levels of stress and anxiety </t>
    </r>
  </si>
  <si>
    <t>Moderate concerns about coherence as finding reflects conflict about the value of online support and largely comes from 1st time mothers only</t>
  </si>
  <si>
    <t>DATA FROM SAME STUDY</t>
  </si>
  <si>
    <t>REMOVED AFTER TRANSLATION</t>
  </si>
  <si>
    <r>
      <rPr>
        <b/>
        <sz val="11"/>
        <color theme="1"/>
        <rFont val="Calibri"/>
        <family val="2"/>
        <scheme val="minor"/>
      </rPr>
      <t>8 studies -</t>
    </r>
    <r>
      <rPr>
        <sz val="11"/>
        <color theme="1"/>
        <rFont val="Calibri"/>
        <family val="2"/>
        <scheme val="minor"/>
      </rPr>
      <t xml:space="preserve"> Salim (2010a, Brazil); Salim (2010b, Brazil); Salim (2010c, Brazil); DeMaria (2019, USA); Rotich (2017, Kenya); Martínez-Martínez (2017, Spain);  Mbekenga (2011, Tanzania); Cronin (2003, Ireland); </t>
    </r>
  </si>
  <si>
    <t>Major methodological limitations in 3/8 studies (design, sampling, data collection, analysis) and moderate in 2/8 (around design, sampling, data colletion and analysi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8" x14ac:knownFonts="1">
    <font>
      <sz val="11"/>
      <color theme="1"/>
      <name val="Calibri"/>
      <family val="2"/>
      <scheme val="minor"/>
    </font>
    <font>
      <b/>
      <sz val="11"/>
      <color theme="1"/>
      <name val="Calibri"/>
      <family val="2"/>
      <scheme val="minor"/>
    </font>
    <font>
      <sz val="11"/>
      <color rgb="FFFF0000"/>
      <name val="Calibri"/>
      <family val="2"/>
      <scheme val="minor"/>
    </font>
    <font>
      <sz val="11"/>
      <name val="Calibri"/>
      <family val="2"/>
      <scheme val="minor"/>
    </font>
    <font>
      <b/>
      <sz val="12"/>
      <color theme="1"/>
      <name val="Calibri"/>
      <family val="2"/>
      <scheme val="minor"/>
    </font>
    <font>
      <b/>
      <sz val="11"/>
      <name val="Calibri"/>
      <family val="2"/>
      <scheme val="minor"/>
    </font>
    <font>
      <b/>
      <sz val="11"/>
      <color rgb="FF0070C0"/>
      <name val="Calibri"/>
      <family val="2"/>
      <scheme val="minor"/>
    </font>
    <font>
      <sz val="11"/>
      <color theme="5"/>
      <name val="Calibri"/>
      <family val="2"/>
      <scheme val="minor"/>
    </font>
    <font>
      <b/>
      <sz val="11"/>
      <color theme="9" tint="-0.249977111117893"/>
      <name val="Calibri"/>
      <family val="2"/>
      <scheme val="minor"/>
    </font>
    <font>
      <sz val="11"/>
      <color rgb="FF00B0F0"/>
      <name val="Calibri"/>
      <family val="2"/>
      <scheme val="minor"/>
    </font>
    <font>
      <sz val="11"/>
      <color rgb="FFCC3399"/>
      <name val="Calibri"/>
      <family val="2"/>
      <scheme val="minor"/>
    </font>
    <font>
      <sz val="11"/>
      <color rgb="FFFF3300"/>
      <name val="Calibri"/>
      <family val="2"/>
      <scheme val="minor"/>
    </font>
    <font>
      <sz val="11"/>
      <color theme="8"/>
      <name val="Calibri"/>
      <family val="2"/>
      <scheme val="minor"/>
    </font>
    <font>
      <sz val="11"/>
      <color rgb="FFFF33CC"/>
      <name val="Calibri"/>
      <family val="2"/>
      <scheme val="minor"/>
    </font>
    <font>
      <b/>
      <i/>
      <sz val="11"/>
      <color theme="1"/>
      <name val="Calibri"/>
      <family val="2"/>
      <scheme val="minor"/>
    </font>
    <font>
      <b/>
      <sz val="11"/>
      <color theme="0"/>
      <name val="Calibri"/>
      <family val="2"/>
      <scheme val="minor"/>
    </font>
    <font>
      <sz val="11"/>
      <color theme="0"/>
      <name val="Calibri"/>
      <family val="2"/>
      <scheme val="minor"/>
    </font>
    <font>
      <i/>
      <sz val="11"/>
      <color theme="0"/>
      <name val="Calibri"/>
      <family val="2"/>
      <scheme val="minor"/>
    </font>
  </fonts>
  <fills count="58">
    <fill>
      <patternFill patternType="none"/>
    </fill>
    <fill>
      <patternFill patternType="gray125"/>
    </fill>
    <fill>
      <patternFill patternType="solid">
        <fgColor theme="4" tint="0.79998168889431442"/>
        <bgColor indexed="64"/>
      </patternFill>
    </fill>
    <fill>
      <patternFill patternType="solid">
        <fgColor theme="0"/>
        <bgColor indexed="64"/>
      </patternFill>
    </fill>
    <fill>
      <patternFill patternType="solid">
        <fgColor theme="4" tint="0.59999389629810485"/>
        <bgColor indexed="64"/>
      </patternFill>
    </fill>
    <fill>
      <patternFill patternType="solid">
        <fgColor rgb="FF66FFFF"/>
        <bgColor indexed="64"/>
      </patternFill>
    </fill>
    <fill>
      <patternFill patternType="solid">
        <fgColor theme="9" tint="0.79998168889431442"/>
        <bgColor indexed="64"/>
      </patternFill>
    </fill>
    <fill>
      <patternFill patternType="solid">
        <fgColor rgb="FFFFFF00"/>
        <bgColor indexed="64"/>
      </patternFill>
    </fill>
    <fill>
      <patternFill patternType="solid">
        <fgColor rgb="FFFFC000"/>
        <bgColor indexed="64"/>
      </patternFill>
    </fill>
    <fill>
      <patternFill patternType="solid">
        <fgColor theme="7" tint="0.79998168889431442"/>
        <bgColor indexed="64"/>
      </patternFill>
    </fill>
    <fill>
      <patternFill patternType="solid">
        <fgColor theme="9" tint="0.59999389629810485"/>
        <bgColor indexed="64"/>
      </patternFill>
    </fill>
    <fill>
      <patternFill patternType="solid">
        <fgColor theme="5"/>
        <bgColor indexed="64"/>
      </patternFill>
    </fill>
    <fill>
      <patternFill patternType="solid">
        <fgColor theme="5" tint="0.59999389629810485"/>
        <bgColor indexed="64"/>
      </patternFill>
    </fill>
    <fill>
      <patternFill patternType="solid">
        <fgColor theme="5" tint="0.39997558519241921"/>
        <bgColor indexed="64"/>
      </patternFill>
    </fill>
    <fill>
      <patternFill patternType="solid">
        <fgColor theme="4" tint="0.39997558519241921"/>
        <bgColor indexed="64"/>
      </patternFill>
    </fill>
    <fill>
      <patternFill patternType="solid">
        <fgColor rgb="FFC00000"/>
        <bgColor indexed="64"/>
      </patternFill>
    </fill>
    <fill>
      <patternFill patternType="solid">
        <fgColor theme="7" tint="0.39997558519241921"/>
        <bgColor indexed="64"/>
      </patternFill>
    </fill>
    <fill>
      <patternFill patternType="solid">
        <fgColor theme="8" tint="-0.249977111117893"/>
        <bgColor indexed="64"/>
      </patternFill>
    </fill>
    <fill>
      <patternFill patternType="solid">
        <fgColor theme="3" tint="0.39997558519241921"/>
        <bgColor indexed="64"/>
      </patternFill>
    </fill>
    <fill>
      <patternFill patternType="solid">
        <fgColor theme="5" tint="-0.249977111117893"/>
        <bgColor indexed="64"/>
      </patternFill>
    </fill>
    <fill>
      <patternFill patternType="solid">
        <fgColor theme="7" tint="-0.499984740745262"/>
        <bgColor indexed="64"/>
      </patternFill>
    </fill>
    <fill>
      <patternFill patternType="solid">
        <fgColor rgb="FF00B0F0"/>
        <bgColor indexed="64"/>
      </patternFill>
    </fill>
    <fill>
      <patternFill patternType="solid">
        <fgColor rgb="FF0070C0"/>
        <bgColor indexed="64"/>
      </patternFill>
    </fill>
    <fill>
      <patternFill patternType="solid">
        <fgColor theme="9" tint="-0.499984740745262"/>
        <bgColor indexed="64"/>
      </patternFill>
    </fill>
    <fill>
      <patternFill patternType="solid">
        <fgColor theme="7" tint="-0.249977111117893"/>
        <bgColor indexed="64"/>
      </patternFill>
    </fill>
    <fill>
      <patternFill patternType="solid">
        <fgColor rgb="FF00B050"/>
        <bgColor indexed="64"/>
      </patternFill>
    </fill>
    <fill>
      <patternFill patternType="solid">
        <fgColor rgb="FF66FF33"/>
        <bgColor indexed="64"/>
      </patternFill>
    </fill>
    <fill>
      <patternFill patternType="solid">
        <fgColor rgb="FFC1613F"/>
        <bgColor indexed="64"/>
      </patternFill>
    </fill>
    <fill>
      <patternFill patternType="solid">
        <fgColor rgb="FFFF3300"/>
        <bgColor indexed="64"/>
      </patternFill>
    </fill>
    <fill>
      <patternFill patternType="solid">
        <fgColor rgb="FF7030A0"/>
        <bgColor indexed="64"/>
      </patternFill>
    </fill>
    <fill>
      <patternFill patternType="solid">
        <fgColor rgb="FF008080"/>
        <bgColor indexed="64"/>
      </patternFill>
    </fill>
    <fill>
      <patternFill patternType="solid">
        <fgColor theme="3" tint="-0.249977111117893"/>
        <bgColor indexed="64"/>
      </patternFill>
    </fill>
    <fill>
      <patternFill patternType="solid">
        <fgColor rgb="FFFF66CC"/>
        <bgColor indexed="64"/>
      </patternFill>
    </fill>
    <fill>
      <patternFill patternType="solid">
        <fgColor rgb="FFCC99FF"/>
        <bgColor indexed="64"/>
      </patternFill>
    </fill>
    <fill>
      <patternFill patternType="solid">
        <fgColor rgb="FF666699"/>
        <bgColor indexed="64"/>
      </patternFill>
    </fill>
    <fill>
      <patternFill patternType="solid">
        <fgColor rgb="FF990033"/>
        <bgColor indexed="64"/>
      </patternFill>
    </fill>
    <fill>
      <patternFill patternType="solid">
        <fgColor rgb="FF808000"/>
        <bgColor indexed="64"/>
      </patternFill>
    </fill>
    <fill>
      <patternFill patternType="solid">
        <fgColor rgb="FFFFFFCC"/>
        <bgColor indexed="64"/>
      </patternFill>
    </fill>
    <fill>
      <patternFill patternType="solid">
        <fgColor rgb="FFFFCCFF"/>
        <bgColor indexed="64"/>
      </patternFill>
    </fill>
    <fill>
      <patternFill patternType="solid">
        <fgColor rgb="FF00FF00"/>
        <bgColor indexed="64"/>
      </patternFill>
    </fill>
    <fill>
      <patternFill patternType="solid">
        <fgColor rgb="FF00FFFF"/>
        <bgColor indexed="64"/>
      </patternFill>
    </fill>
    <fill>
      <patternFill patternType="solid">
        <fgColor theme="8"/>
        <bgColor indexed="64"/>
      </patternFill>
    </fill>
    <fill>
      <patternFill patternType="solid">
        <fgColor theme="3" tint="0.79998168889431442"/>
        <bgColor indexed="64"/>
      </patternFill>
    </fill>
    <fill>
      <patternFill patternType="solid">
        <fgColor rgb="FF0099FF"/>
        <bgColor indexed="64"/>
      </patternFill>
    </fill>
    <fill>
      <patternFill patternType="solid">
        <fgColor theme="4" tint="-0.249977111117893"/>
        <bgColor indexed="64"/>
      </patternFill>
    </fill>
    <fill>
      <patternFill patternType="solid">
        <fgColor theme="7"/>
        <bgColor indexed="64"/>
      </patternFill>
    </fill>
    <fill>
      <patternFill patternType="solid">
        <fgColor theme="8" tint="0.79998168889431442"/>
        <bgColor indexed="64"/>
      </patternFill>
    </fill>
    <fill>
      <patternFill patternType="solid">
        <fgColor theme="9" tint="0.39997558519241921"/>
        <bgColor indexed="64"/>
      </patternFill>
    </fill>
    <fill>
      <patternFill patternType="solid">
        <fgColor theme="8" tint="0.59999389629810485"/>
        <bgColor indexed="64"/>
      </patternFill>
    </fill>
    <fill>
      <patternFill patternType="solid">
        <fgColor theme="5" tint="0.79998168889431442"/>
        <bgColor indexed="64"/>
      </patternFill>
    </fill>
    <fill>
      <patternFill patternType="solid">
        <fgColor rgb="FFCCFF33"/>
        <bgColor indexed="64"/>
      </patternFill>
    </fill>
    <fill>
      <patternFill patternType="solid">
        <fgColor rgb="FFFF66FF"/>
        <bgColor indexed="64"/>
      </patternFill>
    </fill>
    <fill>
      <patternFill patternType="solid">
        <fgColor rgb="FF336600"/>
        <bgColor indexed="64"/>
      </patternFill>
    </fill>
    <fill>
      <patternFill patternType="solid">
        <fgColor rgb="FF663300"/>
        <bgColor indexed="64"/>
      </patternFill>
    </fill>
    <fill>
      <patternFill patternType="solid">
        <fgColor rgb="FF99FF33"/>
        <bgColor indexed="64"/>
      </patternFill>
    </fill>
    <fill>
      <patternFill patternType="solid">
        <fgColor rgb="FFF1B5E4"/>
        <bgColor indexed="64"/>
      </patternFill>
    </fill>
    <fill>
      <patternFill patternType="solid">
        <fgColor rgb="FFF4C4EA"/>
        <bgColor indexed="64"/>
      </patternFill>
    </fill>
    <fill>
      <patternFill patternType="solid">
        <fgColor rgb="FFFF0000"/>
        <bgColor indexed="64"/>
      </patternFill>
    </fill>
  </fills>
  <borders count="1">
    <border>
      <left/>
      <right/>
      <top/>
      <bottom/>
      <diagonal/>
    </border>
  </borders>
  <cellStyleXfs count="1">
    <xf numFmtId="0" fontId="0" fillId="0" borderId="0"/>
  </cellStyleXfs>
  <cellXfs count="277">
    <xf numFmtId="0" fontId="0" fillId="0" borderId="0" xfId="0"/>
    <xf numFmtId="0" fontId="1" fillId="0" borderId="0" xfId="0" applyFont="1"/>
    <xf numFmtId="0" fontId="0" fillId="0" borderId="0" xfId="0" applyAlignment="1">
      <alignment horizontal="center"/>
    </xf>
    <xf numFmtId="0" fontId="1" fillId="0" borderId="0" xfId="0" applyFont="1" applyAlignment="1">
      <alignment horizontal="center"/>
    </xf>
    <xf numFmtId="0" fontId="0" fillId="0" borderId="0" xfId="0" applyAlignment="1">
      <alignment horizontal="left"/>
    </xf>
    <xf numFmtId="0" fontId="4" fillId="0" borderId="0" xfId="0" applyFont="1" applyAlignment="1">
      <alignment horizontal="center"/>
    </xf>
    <xf numFmtId="0" fontId="0" fillId="0" borderId="0" xfId="0" applyFill="1"/>
    <xf numFmtId="0" fontId="0" fillId="0" borderId="0" xfId="0" applyFill="1" applyAlignment="1">
      <alignment horizontal="center"/>
    </xf>
    <xf numFmtId="0" fontId="0" fillId="0" borderId="0" xfId="0" applyFill="1" applyAlignment="1">
      <alignment horizontal="left"/>
    </xf>
    <xf numFmtId="0" fontId="0" fillId="3" borderId="0" xfId="0" applyFill="1"/>
    <xf numFmtId="0" fontId="0" fillId="3" borderId="0" xfId="0" applyFill="1" applyAlignment="1">
      <alignment horizontal="left"/>
    </xf>
    <xf numFmtId="0" fontId="0" fillId="0" borderId="0" xfId="0" applyAlignment="1">
      <alignment vertical="top"/>
    </xf>
    <xf numFmtId="0" fontId="4" fillId="2" borderId="0" xfId="0" applyFont="1" applyFill="1" applyAlignment="1">
      <alignment vertical="center"/>
    </xf>
    <xf numFmtId="0" fontId="4" fillId="2" borderId="0" xfId="0" applyFont="1" applyFill="1" applyAlignment="1">
      <alignment vertical="center" wrapText="1"/>
    </xf>
    <xf numFmtId="0" fontId="1" fillId="0" borderId="0" xfId="0" applyFont="1" applyAlignment="1">
      <alignment horizontal="left"/>
    </xf>
    <xf numFmtId="0" fontId="3" fillId="3" borderId="0" xfId="0" applyFont="1" applyFill="1"/>
    <xf numFmtId="0" fontId="5" fillId="3" borderId="0" xfId="0" applyFont="1" applyFill="1"/>
    <xf numFmtId="0" fontId="3" fillId="0" borderId="0" xfId="0" applyFont="1" applyFill="1"/>
    <xf numFmtId="0" fontId="4" fillId="0" borderId="0" xfId="0" applyFont="1"/>
    <xf numFmtId="0" fontId="0" fillId="0" borderId="0" xfId="0" applyAlignment="1">
      <alignment horizontal="left" vertical="top"/>
    </xf>
    <xf numFmtId="0" fontId="0" fillId="5" borderId="0" xfId="0" applyFill="1"/>
    <xf numFmtId="0" fontId="0" fillId="0" borderId="0" xfId="0" applyAlignment="1">
      <alignment horizontal="left" wrapText="1"/>
    </xf>
    <xf numFmtId="0" fontId="3" fillId="0" borderId="0" xfId="0" applyFont="1" applyFill="1" applyAlignment="1">
      <alignment horizontal="left"/>
    </xf>
    <xf numFmtId="0" fontId="0" fillId="0" borderId="0" xfId="0" applyFill="1" applyAlignment="1">
      <alignment horizontal="left" wrapText="1"/>
    </xf>
    <xf numFmtId="0" fontId="0" fillId="0" borderId="0" xfId="0" applyFill="1" applyAlignment="1"/>
    <xf numFmtId="0" fontId="9" fillId="0" borderId="0" xfId="0" applyFont="1" applyAlignment="1">
      <alignment horizontal="left" vertical="top"/>
    </xf>
    <xf numFmtId="0" fontId="10" fillId="0" borderId="0" xfId="0" applyFont="1" applyAlignment="1">
      <alignment horizontal="left" vertical="top"/>
    </xf>
    <xf numFmtId="0" fontId="0" fillId="0" borderId="0" xfId="0" quotePrefix="1" applyAlignment="1">
      <alignment vertical="top"/>
    </xf>
    <xf numFmtId="0" fontId="0" fillId="6" borderId="0" xfId="0" applyFill="1"/>
    <xf numFmtId="0" fontId="4" fillId="0" borderId="0" xfId="0" applyFont="1" applyAlignment="1">
      <alignment horizontal="center" vertical="center"/>
    </xf>
    <xf numFmtId="0" fontId="4" fillId="0" borderId="0" xfId="0" applyFont="1" applyFill="1" applyAlignment="1">
      <alignment horizontal="center"/>
    </xf>
    <xf numFmtId="0" fontId="4" fillId="0" borderId="0" xfId="0" applyFont="1" applyFill="1" applyAlignment="1">
      <alignment horizontal="left"/>
    </xf>
    <xf numFmtId="0" fontId="1" fillId="0" borderId="0" xfId="0" applyFont="1" applyFill="1" applyAlignment="1">
      <alignment horizontal="left"/>
    </xf>
    <xf numFmtId="0" fontId="1" fillId="0" borderId="0" xfId="0" applyFont="1" applyFill="1" applyAlignment="1">
      <alignment horizontal="center"/>
    </xf>
    <xf numFmtId="0" fontId="13" fillId="0" borderId="0" xfId="0" applyFont="1"/>
    <xf numFmtId="0" fontId="13" fillId="0" borderId="0" xfId="0" applyFont="1" applyAlignment="1">
      <alignment vertical="top"/>
    </xf>
    <xf numFmtId="0" fontId="0" fillId="6" borderId="0" xfId="0" applyFill="1" applyAlignment="1">
      <alignment vertical="top" wrapText="1"/>
    </xf>
    <xf numFmtId="0" fontId="0" fillId="6" borderId="0" xfId="0" applyFill="1" applyAlignment="1">
      <alignment wrapText="1"/>
    </xf>
    <xf numFmtId="0" fontId="0" fillId="4" borderId="0" xfId="0" applyFill="1"/>
    <xf numFmtId="0" fontId="0" fillId="3" borderId="0" xfId="0" applyFill="1" applyAlignment="1"/>
    <xf numFmtId="0" fontId="0" fillId="3" borderId="0" xfId="0" applyFill="1" applyAlignment="1">
      <alignment horizontal="left" vertical="top"/>
    </xf>
    <xf numFmtId="0" fontId="10" fillId="3" borderId="0" xfId="0" applyFont="1" applyFill="1" applyAlignment="1">
      <alignment horizontal="left" vertical="top"/>
    </xf>
    <xf numFmtId="0" fontId="0" fillId="3" borderId="0" xfId="0" applyFill="1" applyAlignment="1">
      <alignment vertical="top"/>
    </xf>
    <xf numFmtId="0" fontId="1" fillId="3" borderId="0" xfId="0" applyFont="1" applyFill="1" applyAlignment="1">
      <alignment vertical="top"/>
    </xf>
    <xf numFmtId="0" fontId="3" fillId="3" borderId="0" xfId="0" applyFont="1" applyFill="1" applyAlignment="1">
      <alignment vertical="top"/>
    </xf>
    <xf numFmtId="0" fontId="2" fillId="3" borderId="0" xfId="0" applyFont="1" applyFill="1" applyAlignment="1">
      <alignment vertical="top"/>
    </xf>
    <xf numFmtId="0" fontId="13" fillId="3" borderId="0" xfId="0" applyFont="1" applyFill="1" applyAlignment="1">
      <alignment vertical="top"/>
    </xf>
    <xf numFmtId="0" fontId="7" fillId="3" borderId="0" xfId="0" applyFont="1" applyFill="1"/>
    <xf numFmtId="0" fontId="11" fillId="3" borderId="0" xfId="0" applyFont="1" applyFill="1" applyAlignment="1">
      <alignment vertical="top"/>
    </xf>
    <xf numFmtId="0" fontId="12" fillId="3" borderId="0" xfId="0" applyFont="1" applyFill="1" applyAlignment="1">
      <alignment horizontal="left" vertical="top"/>
    </xf>
    <xf numFmtId="0" fontId="4" fillId="3" borderId="0" xfId="0" applyFont="1" applyFill="1" applyAlignment="1">
      <alignment horizontal="center"/>
    </xf>
    <xf numFmtId="0" fontId="8" fillId="3" borderId="0" xfId="0" applyFont="1" applyFill="1"/>
    <xf numFmtId="0" fontId="1" fillId="3" borderId="0" xfId="0" applyFont="1" applyFill="1"/>
    <xf numFmtId="0" fontId="14" fillId="3" borderId="0" xfId="0" applyFont="1" applyFill="1" applyAlignment="1">
      <alignment vertical="top"/>
    </xf>
    <xf numFmtId="0" fontId="6" fillId="3" borderId="0" xfId="0" applyFont="1" applyFill="1"/>
    <xf numFmtId="0" fontId="0" fillId="3" borderId="0" xfId="0" applyFill="1" applyAlignment="1">
      <alignment horizontal="right" vertical="top"/>
    </xf>
    <xf numFmtId="0" fontId="0" fillId="3" borderId="0" xfId="0" applyFill="1" applyAlignment="1">
      <alignment vertical="top" wrapText="1"/>
    </xf>
    <xf numFmtId="0" fontId="1" fillId="3" borderId="0" xfId="0" applyFont="1" applyFill="1" applyAlignment="1">
      <alignment vertical="top" wrapText="1"/>
    </xf>
    <xf numFmtId="0" fontId="0" fillId="3" borderId="0" xfId="0" applyFill="1" applyAlignment="1">
      <alignment wrapText="1"/>
    </xf>
    <xf numFmtId="0" fontId="0" fillId="3" borderId="0" xfId="0" applyFont="1" applyFill="1" applyAlignment="1">
      <alignment vertical="top" wrapText="1"/>
    </xf>
    <xf numFmtId="0" fontId="1" fillId="3" borderId="0" xfId="0" applyFont="1" applyFill="1" applyAlignment="1">
      <alignment horizontal="left" vertical="top" wrapText="1"/>
    </xf>
    <xf numFmtId="0" fontId="0" fillId="0" borderId="0" xfId="0" applyAlignment="1">
      <alignment horizontal="center" vertical="center"/>
    </xf>
    <xf numFmtId="0" fontId="0" fillId="3" borderId="0" xfId="0" applyFill="1" applyAlignment="1">
      <alignment horizontal="center" vertical="center"/>
    </xf>
    <xf numFmtId="0" fontId="0" fillId="0" borderId="0" xfId="0" applyFill="1" applyAlignment="1">
      <alignment horizontal="center" vertical="center"/>
    </xf>
    <xf numFmtId="0" fontId="3" fillId="0" borderId="0" xfId="0" applyFont="1" applyFill="1" applyAlignment="1">
      <alignment horizontal="center" vertical="center"/>
    </xf>
    <xf numFmtId="0" fontId="0" fillId="5" borderId="0" xfId="0" applyFill="1" applyAlignment="1">
      <alignment horizontal="left"/>
    </xf>
    <xf numFmtId="0" fontId="0" fillId="5" borderId="0" xfId="0" applyFill="1" applyAlignment="1">
      <alignment horizontal="center" vertical="center"/>
    </xf>
    <xf numFmtId="0" fontId="0" fillId="7" borderId="0" xfId="0" applyFill="1" applyAlignment="1">
      <alignment horizontal="left" vertical="top"/>
    </xf>
    <xf numFmtId="0" fontId="0" fillId="7" borderId="0" xfId="0" applyFill="1" applyAlignment="1">
      <alignment horizontal="center" vertical="center"/>
    </xf>
    <xf numFmtId="0" fontId="0" fillId="7" borderId="0" xfId="0" applyFill="1"/>
    <xf numFmtId="0" fontId="0" fillId="5" borderId="0" xfId="0" applyFill="1" applyAlignment="1">
      <alignment horizontal="center"/>
    </xf>
    <xf numFmtId="0" fontId="0" fillId="5" borderId="0" xfId="0" applyFill="1" applyAlignment="1">
      <alignment horizontal="left" wrapText="1"/>
    </xf>
    <xf numFmtId="0" fontId="0" fillId="9" borderId="0" xfId="0" applyFill="1" applyAlignment="1">
      <alignment horizontal="left"/>
    </xf>
    <xf numFmtId="0" fontId="0" fillId="9" borderId="0" xfId="0" applyFill="1" applyAlignment="1">
      <alignment horizontal="center"/>
    </xf>
    <xf numFmtId="0" fontId="0" fillId="9" borderId="0" xfId="0" applyFill="1"/>
    <xf numFmtId="0" fontId="0" fillId="2" borderId="0" xfId="0" applyFill="1" applyAlignment="1">
      <alignment horizontal="left"/>
    </xf>
    <xf numFmtId="0" fontId="0" fillId="2" borderId="0" xfId="0" applyFill="1" applyAlignment="1">
      <alignment horizontal="center"/>
    </xf>
    <xf numFmtId="0" fontId="0" fillId="10" borderId="0" xfId="0" applyFill="1" applyAlignment="1">
      <alignment horizontal="left" vertical="top"/>
    </xf>
    <xf numFmtId="0" fontId="0" fillId="11" borderId="0" xfId="0" applyFill="1" applyAlignment="1">
      <alignment horizontal="left" vertical="top"/>
    </xf>
    <xf numFmtId="0" fontId="0" fillId="12" borderId="0" xfId="0" applyFill="1" applyAlignment="1">
      <alignment horizontal="left" vertical="top"/>
    </xf>
    <xf numFmtId="0" fontId="0" fillId="13" borderId="0" xfId="0" applyFill="1" applyAlignment="1">
      <alignment horizontal="left" vertical="top"/>
    </xf>
    <xf numFmtId="0" fontId="0" fillId="2" borderId="0" xfId="0" applyFill="1" applyAlignment="1">
      <alignment horizontal="left" vertical="top"/>
    </xf>
    <xf numFmtId="0" fontId="0" fillId="19" borderId="0" xfId="0" applyFill="1" applyAlignment="1">
      <alignment horizontal="left" vertical="top"/>
    </xf>
    <xf numFmtId="0" fontId="0" fillId="21" borderId="0" xfId="0" applyFill="1" applyAlignment="1">
      <alignment horizontal="left" vertical="top"/>
    </xf>
    <xf numFmtId="0" fontId="0" fillId="16" borderId="0" xfId="0" applyFill="1" applyAlignment="1">
      <alignment horizontal="left" vertical="top"/>
    </xf>
    <xf numFmtId="0" fontId="0" fillId="24" borderId="0" xfId="0" applyFill="1" applyAlignment="1">
      <alignment horizontal="left" vertical="top"/>
    </xf>
    <xf numFmtId="0" fontId="3" fillId="25" borderId="0" xfId="0" applyFont="1" applyFill="1" applyAlignment="1">
      <alignment horizontal="left" vertical="top"/>
    </xf>
    <xf numFmtId="0" fontId="0" fillId="26" borderId="0" xfId="0" applyFill="1" applyAlignment="1">
      <alignment horizontal="left" vertical="top"/>
    </xf>
    <xf numFmtId="0" fontId="0" fillId="28" borderId="0" xfId="0" applyFill="1" applyAlignment="1">
      <alignment horizontal="left" vertical="top"/>
    </xf>
    <xf numFmtId="0" fontId="3" fillId="24" borderId="0" xfId="0" applyFont="1" applyFill="1" applyAlignment="1">
      <alignment horizontal="left" vertical="top"/>
    </xf>
    <xf numFmtId="0" fontId="0" fillId="12" borderId="0" xfId="0" applyFill="1" applyAlignment="1">
      <alignment horizontal="left"/>
    </xf>
    <xf numFmtId="0" fontId="0" fillId="25" borderId="0" xfId="0" applyFill="1" applyAlignment="1">
      <alignment horizontal="left"/>
    </xf>
    <xf numFmtId="0" fontId="0" fillId="25" borderId="0" xfId="0" applyFill="1" applyAlignment="1">
      <alignment horizontal="left" vertical="top"/>
    </xf>
    <xf numFmtId="0" fontId="0" fillId="10" borderId="0" xfId="0" applyFont="1" applyFill="1" applyAlignment="1">
      <alignment horizontal="left" vertical="top"/>
    </xf>
    <xf numFmtId="0" fontId="0" fillId="18" borderId="0" xfId="0" applyFill="1" applyAlignment="1">
      <alignment horizontal="left"/>
    </xf>
    <xf numFmtId="0" fontId="3" fillId="2" borderId="0" xfId="0" applyFont="1" applyFill="1"/>
    <xf numFmtId="0" fontId="3" fillId="28" borderId="0" xfId="0" applyFont="1" applyFill="1" applyAlignment="1">
      <alignment horizontal="left" vertical="top"/>
    </xf>
    <xf numFmtId="0" fontId="0" fillId="5" borderId="0" xfId="0" applyFill="1" applyAlignment="1">
      <alignment horizontal="left" vertical="top"/>
    </xf>
    <xf numFmtId="0" fontId="0" fillId="28" borderId="0" xfId="0" applyFill="1" applyAlignment="1">
      <alignment horizontal="left"/>
    </xf>
    <xf numFmtId="0" fontId="0" fillId="32" borderId="0" xfId="0" applyFill="1" applyAlignment="1">
      <alignment horizontal="left" vertical="top"/>
    </xf>
    <xf numFmtId="0" fontId="0" fillId="33" borderId="0" xfId="0" applyFill="1" applyAlignment="1">
      <alignment horizontal="left" vertical="top"/>
    </xf>
    <xf numFmtId="0" fontId="3" fillId="11" borderId="0" xfId="0" applyFont="1" applyFill="1"/>
    <xf numFmtId="0" fontId="3" fillId="12" borderId="0" xfId="0" applyFont="1" applyFill="1" applyAlignment="1">
      <alignment horizontal="left" vertical="top"/>
    </xf>
    <xf numFmtId="0" fontId="0" fillId="36" borderId="0" xfId="0" applyFill="1" applyAlignment="1">
      <alignment horizontal="left" vertical="top"/>
    </xf>
    <xf numFmtId="0" fontId="3" fillId="28" borderId="0" xfId="0" quotePrefix="1" applyFont="1" applyFill="1"/>
    <xf numFmtId="0" fontId="3" fillId="37" borderId="0" xfId="0" applyFont="1" applyFill="1"/>
    <xf numFmtId="0" fontId="3" fillId="16" borderId="0" xfId="0" applyFont="1" applyFill="1"/>
    <xf numFmtId="0" fontId="3" fillId="9" borderId="0" xfId="0" applyFont="1" applyFill="1"/>
    <xf numFmtId="0" fontId="0" fillId="38" borderId="0" xfId="0" applyFill="1" applyAlignment="1">
      <alignment horizontal="left" vertical="top"/>
    </xf>
    <xf numFmtId="0" fontId="0" fillId="28" borderId="0" xfId="0" quotePrefix="1" applyFill="1" applyAlignment="1">
      <alignment horizontal="left" vertical="top"/>
    </xf>
    <xf numFmtId="0" fontId="0" fillId="13" borderId="0" xfId="0" applyFill="1"/>
    <xf numFmtId="0" fontId="0" fillId="16" borderId="0" xfId="0" applyFont="1" applyFill="1"/>
    <xf numFmtId="0" fontId="0" fillId="39" borderId="0" xfId="0" applyFill="1" applyAlignment="1">
      <alignment horizontal="left" vertical="top"/>
    </xf>
    <xf numFmtId="0" fontId="3" fillId="38" borderId="0" xfId="0" applyFont="1" applyFill="1" applyAlignment="1">
      <alignment horizontal="left" vertical="top"/>
    </xf>
    <xf numFmtId="0" fontId="0" fillId="20" borderId="0" xfId="0" applyFill="1"/>
    <xf numFmtId="0" fontId="0" fillId="28" borderId="0" xfId="0" applyFill="1"/>
    <xf numFmtId="0" fontId="0" fillId="16" borderId="0" xfId="0" applyFill="1"/>
    <xf numFmtId="0" fontId="0" fillId="14" borderId="0" xfId="0" applyFill="1"/>
    <xf numFmtId="0" fontId="0" fillId="37" borderId="0" xfId="0" applyFill="1" applyAlignment="1">
      <alignment horizontal="left"/>
    </xf>
    <xf numFmtId="0" fontId="3" fillId="38" borderId="0" xfId="0" applyFont="1" applyFill="1" applyAlignment="1">
      <alignment horizontal="left"/>
    </xf>
    <xf numFmtId="0" fontId="0" fillId="9" borderId="0" xfId="0" applyFont="1" applyFill="1" applyAlignment="1">
      <alignment horizontal="left" vertical="top"/>
    </xf>
    <xf numFmtId="0" fontId="0" fillId="21" borderId="0" xfId="0" applyFont="1" applyFill="1" applyAlignment="1">
      <alignment horizontal="left" vertical="top"/>
    </xf>
    <xf numFmtId="0" fontId="0" fillId="37" borderId="0" xfId="0" applyFont="1" applyFill="1" applyAlignment="1">
      <alignment horizontal="left" vertical="top"/>
    </xf>
    <xf numFmtId="0" fontId="0" fillId="37" borderId="0" xfId="0" applyFill="1" applyAlignment="1">
      <alignment horizontal="left" vertical="top"/>
    </xf>
    <xf numFmtId="0" fontId="3" fillId="7" borderId="0" xfId="0" applyFont="1" applyFill="1" applyAlignment="1">
      <alignment horizontal="left" vertical="top"/>
    </xf>
    <xf numFmtId="0" fontId="0" fillId="38" borderId="0" xfId="0" applyFill="1"/>
    <xf numFmtId="0" fontId="0" fillId="25" borderId="0" xfId="0" applyFill="1"/>
    <xf numFmtId="0" fontId="0" fillId="43" borderId="0" xfId="0" applyFill="1"/>
    <xf numFmtId="0" fontId="0" fillId="40" borderId="0" xfId="0" applyFill="1"/>
    <xf numFmtId="0" fontId="3" fillId="10" borderId="0" xfId="0" applyFont="1" applyFill="1" applyAlignment="1">
      <alignment horizontal="left"/>
    </xf>
    <xf numFmtId="0" fontId="3" fillId="25" borderId="0" xfId="0" applyFont="1" applyFill="1"/>
    <xf numFmtId="0" fontId="3" fillId="39" borderId="0" xfId="0" applyFont="1" applyFill="1"/>
    <xf numFmtId="0" fontId="0" fillId="12" borderId="0" xfId="0" applyFill="1"/>
    <xf numFmtId="0" fontId="0" fillId="24" borderId="0" xfId="0" applyFill="1"/>
    <xf numFmtId="0" fontId="3" fillId="39" borderId="0" xfId="0" applyFont="1" applyFill="1" applyAlignment="1">
      <alignment horizontal="left"/>
    </xf>
    <xf numFmtId="0" fontId="3" fillId="7" borderId="0" xfId="0" applyFont="1" applyFill="1"/>
    <xf numFmtId="0" fontId="3" fillId="43" borderId="0" xfId="0" applyFont="1" applyFill="1"/>
    <xf numFmtId="0" fontId="3" fillId="40" borderId="0" xfId="0" applyFont="1" applyFill="1"/>
    <xf numFmtId="0" fontId="3" fillId="10" borderId="0" xfId="0" applyFont="1" applyFill="1"/>
    <xf numFmtId="0" fontId="0" fillId="49" borderId="0" xfId="0" applyFill="1" applyAlignment="1">
      <alignment horizontal="left" vertical="top"/>
    </xf>
    <xf numFmtId="0" fontId="0" fillId="45" borderId="0" xfId="0" applyFont="1" applyFill="1" applyAlignment="1">
      <alignment vertical="top"/>
    </xf>
    <xf numFmtId="0" fontId="0" fillId="42" borderId="0" xfId="0" applyFill="1" applyAlignment="1">
      <alignment vertical="top"/>
    </xf>
    <xf numFmtId="0" fontId="0" fillId="19" borderId="0" xfId="0" applyFill="1" applyAlignment="1">
      <alignment vertical="top"/>
    </xf>
    <xf numFmtId="0" fontId="0" fillId="24" borderId="0" xfId="0" applyFill="1" applyAlignment="1">
      <alignment vertical="top"/>
    </xf>
    <xf numFmtId="0" fontId="0" fillId="38" borderId="0" xfId="0" applyFill="1" applyAlignment="1">
      <alignment vertical="top"/>
    </xf>
    <xf numFmtId="0" fontId="0" fillId="25" borderId="0" xfId="0" applyFill="1" applyAlignment="1">
      <alignment vertical="top"/>
    </xf>
    <xf numFmtId="0" fontId="0" fillId="46" borderId="0" xfId="0" applyFill="1" applyAlignment="1">
      <alignment vertical="top"/>
    </xf>
    <xf numFmtId="0" fontId="0" fillId="45" borderId="0" xfId="0" applyFill="1" applyAlignment="1">
      <alignment vertical="top"/>
    </xf>
    <xf numFmtId="0" fontId="3" fillId="45" borderId="0" xfId="0" applyFont="1" applyFill="1"/>
    <xf numFmtId="0" fontId="0" fillId="16" borderId="0" xfId="0" applyFill="1" applyAlignment="1">
      <alignment vertical="top"/>
    </xf>
    <xf numFmtId="0" fontId="0" fillId="28" borderId="0" xfId="0" applyFill="1" applyAlignment="1">
      <alignment vertical="top"/>
    </xf>
    <xf numFmtId="0" fontId="3" fillId="46" borderId="0" xfId="0" applyFont="1" applyFill="1" applyAlignment="1">
      <alignment vertical="top"/>
    </xf>
    <xf numFmtId="0" fontId="3" fillId="48" borderId="0" xfId="0" applyFont="1" applyFill="1" applyAlignment="1">
      <alignment vertical="top"/>
    </xf>
    <xf numFmtId="0" fontId="3" fillId="16" borderId="0" xfId="0" applyFont="1" applyFill="1" applyAlignment="1">
      <alignment vertical="top"/>
    </xf>
    <xf numFmtId="0" fontId="3" fillId="12" borderId="0" xfId="0" applyFont="1" applyFill="1" applyAlignment="1">
      <alignment vertical="top"/>
    </xf>
    <xf numFmtId="0" fontId="0" fillId="2" borderId="0" xfId="0" applyFill="1" applyAlignment="1">
      <alignment vertical="top"/>
    </xf>
    <xf numFmtId="0" fontId="0" fillId="4" borderId="0" xfId="0" applyFill="1" applyAlignment="1">
      <alignment vertical="top"/>
    </xf>
    <xf numFmtId="0" fontId="0" fillId="49" borderId="0" xfId="0" applyFill="1" applyAlignment="1">
      <alignment vertical="top"/>
    </xf>
    <xf numFmtId="0" fontId="0" fillId="22" borderId="0" xfId="0" applyFill="1" applyAlignment="1">
      <alignment vertical="top"/>
    </xf>
    <xf numFmtId="0" fontId="0" fillId="40" borderId="0" xfId="0" applyFill="1" applyAlignment="1">
      <alignment vertical="top"/>
    </xf>
    <xf numFmtId="0" fontId="0" fillId="10" borderId="0" xfId="0" applyFill="1" applyAlignment="1">
      <alignment vertical="top"/>
    </xf>
    <xf numFmtId="0" fontId="3" fillId="39" borderId="0" xfId="0" applyFont="1" applyFill="1" applyAlignment="1">
      <alignment vertical="top"/>
    </xf>
    <xf numFmtId="0" fontId="0" fillId="10" borderId="0" xfId="0" applyFont="1" applyFill="1" applyAlignment="1">
      <alignment vertical="top"/>
    </xf>
    <xf numFmtId="0" fontId="0" fillId="50" borderId="0" xfId="0" applyFill="1"/>
    <xf numFmtId="0" fontId="0" fillId="39" borderId="0" xfId="0" applyFill="1"/>
    <xf numFmtId="0" fontId="3" fillId="28" borderId="0" xfId="0" applyFont="1" applyFill="1" applyAlignment="1">
      <alignment vertical="top"/>
    </xf>
    <xf numFmtId="0" fontId="3" fillId="51" borderId="0" xfId="0" applyFont="1" applyFill="1" applyAlignment="1">
      <alignment horizontal="left" vertical="top"/>
    </xf>
    <xf numFmtId="0" fontId="0" fillId="14" borderId="0" xfId="0" applyFont="1" applyFill="1" applyAlignment="1">
      <alignment horizontal="left" vertical="top"/>
    </xf>
    <xf numFmtId="0" fontId="3" fillId="21" borderId="0" xfId="0" applyFont="1" applyFill="1" applyAlignment="1">
      <alignment horizontal="left" vertical="top"/>
    </xf>
    <xf numFmtId="0" fontId="0" fillId="5" borderId="0" xfId="0" applyFont="1" applyFill="1" applyAlignment="1">
      <alignment horizontal="left" vertical="top"/>
    </xf>
    <xf numFmtId="0" fontId="0" fillId="7" borderId="0" xfId="0" applyFont="1" applyFill="1"/>
    <xf numFmtId="0" fontId="0" fillId="21" borderId="0" xfId="0" applyFont="1" applyFill="1"/>
    <xf numFmtId="0" fontId="0" fillId="40" borderId="0" xfId="0" applyFont="1" applyFill="1"/>
    <xf numFmtId="0" fontId="5" fillId="25" borderId="0" xfId="0" applyFont="1" applyFill="1"/>
    <xf numFmtId="0" fontId="1" fillId="25" borderId="0" xfId="0" applyFont="1" applyFill="1" applyAlignment="1">
      <alignment horizontal="left" vertical="top"/>
    </xf>
    <xf numFmtId="0" fontId="3" fillId="40" borderId="0" xfId="0" applyFont="1" applyFill="1" applyAlignment="1">
      <alignment vertical="top"/>
    </xf>
    <xf numFmtId="0" fontId="3" fillId="24" borderId="0" xfId="0" applyFont="1" applyFill="1" applyAlignment="1">
      <alignment vertical="top"/>
    </xf>
    <xf numFmtId="0" fontId="3" fillId="43" borderId="0" xfId="0" applyFont="1" applyFill="1" applyAlignment="1">
      <alignment vertical="top"/>
    </xf>
    <xf numFmtId="0" fontId="3" fillId="25" borderId="0" xfId="0" applyFont="1" applyFill="1" applyAlignment="1">
      <alignment vertical="top"/>
    </xf>
    <xf numFmtId="0" fontId="3" fillId="11" borderId="0" xfId="0" applyFont="1" applyFill="1" applyAlignment="1">
      <alignment horizontal="left" vertical="top"/>
    </xf>
    <xf numFmtId="0" fontId="3" fillId="11" borderId="0" xfId="0" applyFont="1" applyFill="1" applyAlignment="1">
      <alignment vertical="top"/>
    </xf>
    <xf numFmtId="0" fontId="0" fillId="51" borderId="0" xfId="0" applyFill="1" applyAlignment="1">
      <alignment vertical="top"/>
    </xf>
    <xf numFmtId="0" fontId="3" fillId="40" borderId="0" xfId="0" quotePrefix="1" applyFont="1" applyFill="1" applyAlignment="1">
      <alignment vertical="top"/>
    </xf>
    <xf numFmtId="0" fontId="3" fillId="12" borderId="0" xfId="0" applyFont="1" applyFill="1"/>
    <xf numFmtId="0" fontId="3" fillId="28" borderId="0" xfId="0" applyFont="1" applyFill="1"/>
    <xf numFmtId="0" fontId="3" fillId="51" borderId="0" xfId="0" applyFont="1" applyFill="1"/>
    <xf numFmtId="0" fontId="0" fillId="9" borderId="0" xfId="0" applyFill="1" applyAlignment="1">
      <alignment vertical="top"/>
    </xf>
    <xf numFmtId="0" fontId="0" fillId="37" borderId="0" xfId="0" applyFill="1" applyAlignment="1">
      <alignment vertical="top"/>
    </xf>
    <xf numFmtId="0" fontId="0" fillId="39" borderId="0" xfId="0" applyFill="1" applyAlignment="1">
      <alignment vertical="top"/>
    </xf>
    <xf numFmtId="0" fontId="0" fillId="47" borderId="0" xfId="0" applyFill="1" applyAlignment="1">
      <alignment vertical="top"/>
    </xf>
    <xf numFmtId="0" fontId="0" fillId="36" borderId="0" xfId="0" applyFill="1" applyAlignment="1">
      <alignment vertical="top"/>
    </xf>
    <xf numFmtId="0" fontId="0" fillId="48" borderId="0" xfId="0" applyFill="1"/>
    <xf numFmtId="0" fontId="1" fillId="25" borderId="0" xfId="0" applyFont="1" applyFill="1" applyAlignment="1">
      <alignment vertical="top"/>
    </xf>
    <xf numFmtId="0" fontId="0" fillId="45" borderId="0" xfId="0" applyFill="1"/>
    <xf numFmtId="0" fontId="0" fillId="16" borderId="0" xfId="0" applyFont="1" applyFill="1" applyAlignment="1">
      <alignment vertical="top"/>
    </xf>
    <xf numFmtId="0" fontId="0" fillId="54" borderId="0" xfId="0" applyFill="1"/>
    <xf numFmtId="0" fontId="4" fillId="3" borderId="0" xfId="0" applyFont="1" applyFill="1" applyAlignment="1">
      <alignment horizontal="left"/>
    </xf>
    <xf numFmtId="0" fontId="0" fillId="11" borderId="0" xfId="0" applyFill="1" applyAlignment="1">
      <alignment vertical="top"/>
    </xf>
    <xf numFmtId="0" fontId="16" fillId="35" borderId="0" xfId="0" applyFont="1" applyFill="1" applyAlignment="1">
      <alignment horizontal="left" vertical="top"/>
    </xf>
    <xf numFmtId="0" fontId="16" fillId="35" borderId="0" xfId="0" applyFont="1" applyFill="1"/>
    <xf numFmtId="0" fontId="16" fillId="15" borderId="0" xfId="0" applyFont="1" applyFill="1" applyAlignment="1">
      <alignment horizontal="left" vertical="top"/>
    </xf>
    <xf numFmtId="0" fontId="16" fillId="15" borderId="0" xfId="0" applyFont="1" applyFill="1" applyAlignment="1">
      <alignment vertical="top"/>
    </xf>
    <xf numFmtId="0" fontId="16" fillId="15" borderId="0" xfId="0" applyFont="1" applyFill="1"/>
    <xf numFmtId="0" fontId="16" fillId="15" borderId="0" xfId="0" quotePrefix="1" applyFont="1" applyFill="1" applyAlignment="1">
      <alignment horizontal="left" vertical="top"/>
    </xf>
    <xf numFmtId="0" fontId="16" fillId="27" borderId="0" xfId="0" applyFont="1" applyFill="1" applyAlignment="1">
      <alignment vertical="top"/>
    </xf>
    <xf numFmtId="0" fontId="17" fillId="27" borderId="0" xfId="0" applyFont="1" applyFill="1" applyAlignment="1">
      <alignment horizontal="left" vertical="top"/>
    </xf>
    <xf numFmtId="0" fontId="16" fillId="27" borderId="0" xfId="0" applyFont="1" applyFill="1"/>
    <xf numFmtId="0" fontId="16" fillId="27" borderId="0" xfId="0" applyFont="1" applyFill="1" applyAlignment="1">
      <alignment horizontal="left" vertical="top"/>
    </xf>
    <xf numFmtId="0" fontId="16" fillId="20" borderId="0" xfId="0" applyFont="1" applyFill="1" applyAlignment="1">
      <alignment horizontal="left" vertical="top"/>
    </xf>
    <xf numFmtId="0" fontId="16" fillId="20" borderId="0" xfId="0" applyFont="1" applyFill="1" applyAlignment="1">
      <alignment vertical="top"/>
    </xf>
    <xf numFmtId="0" fontId="16" fillId="20" borderId="0" xfId="0" applyFont="1" applyFill="1"/>
    <xf numFmtId="0" fontId="16" fillId="53" borderId="0" xfId="0" applyFont="1" applyFill="1" applyAlignment="1">
      <alignment horizontal="left" vertical="top"/>
    </xf>
    <xf numFmtId="0" fontId="16" fillId="53" borderId="0" xfId="0" applyFont="1" applyFill="1" applyAlignment="1">
      <alignment vertical="top"/>
    </xf>
    <xf numFmtId="0" fontId="16" fillId="23" borderId="0" xfId="0" applyFont="1" applyFill="1" applyAlignment="1">
      <alignment horizontal="left" vertical="top"/>
    </xf>
    <xf numFmtId="0" fontId="16" fillId="30" borderId="0" xfId="0" applyFont="1" applyFill="1" applyAlignment="1">
      <alignment horizontal="left" vertical="top"/>
    </xf>
    <xf numFmtId="0" fontId="16" fillId="22" borderId="0" xfId="0" applyFont="1" applyFill="1" applyAlignment="1">
      <alignment horizontal="left" vertical="top"/>
    </xf>
    <xf numFmtId="0" fontId="3" fillId="55" borderId="0" xfId="0" applyFont="1" applyFill="1" applyAlignment="1">
      <alignment horizontal="left" vertical="top"/>
    </xf>
    <xf numFmtId="0" fontId="0" fillId="56" borderId="0" xfId="0" applyFill="1"/>
    <xf numFmtId="0" fontId="3" fillId="56" borderId="0" xfId="0" applyFont="1" applyFill="1" applyAlignment="1">
      <alignment horizontal="left" vertical="top"/>
    </xf>
    <xf numFmtId="0" fontId="0" fillId="21" borderId="0" xfId="0" applyFill="1"/>
    <xf numFmtId="0" fontId="15" fillId="20" borderId="0" xfId="0" applyFont="1" applyFill="1" applyAlignment="1">
      <alignment horizontal="left" vertical="top"/>
    </xf>
    <xf numFmtId="0" fontId="15" fillId="20" borderId="0" xfId="0" applyFont="1" applyFill="1"/>
    <xf numFmtId="0" fontId="16" fillId="24" borderId="0" xfId="0" applyFont="1" applyFill="1"/>
    <xf numFmtId="0" fontId="3" fillId="56" borderId="0" xfId="0" applyFont="1" applyFill="1" applyAlignment="1">
      <alignment horizontal="left"/>
    </xf>
    <xf numFmtId="0" fontId="16" fillId="30" borderId="0" xfId="0" applyFont="1" applyFill="1" applyAlignment="1">
      <alignment horizontal="left"/>
    </xf>
    <xf numFmtId="0" fontId="16" fillId="30" borderId="0" xfId="0" applyFont="1" applyFill="1" applyAlignment="1">
      <alignment vertical="top"/>
    </xf>
    <xf numFmtId="0" fontId="16" fillId="30" borderId="0" xfId="0" applyFont="1" applyFill="1"/>
    <xf numFmtId="0" fontId="16" fillId="52" borderId="0" xfId="0" applyFont="1" applyFill="1" applyAlignment="1">
      <alignment vertical="top"/>
    </xf>
    <xf numFmtId="0" fontId="16" fillId="23" borderId="0" xfId="0" applyFont="1" applyFill="1" applyAlignment="1">
      <alignment vertical="top"/>
    </xf>
    <xf numFmtId="0" fontId="16" fillId="44" borderId="0" xfId="0" applyFont="1" applyFill="1" applyAlignment="1">
      <alignment horizontal="left" vertical="top"/>
    </xf>
    <xf numFmtId="0" fontId="16" fillId="22" borderId="0" xfId="0" applyFont="1" applyFill="1" applyAlignment="1">
      <alignment vertical="top"/>
    </xf>
    <xf numFmtId="0" fontId="16" fillId="41" borderId="0" xfId="0" applyFont="1" applyFill="1"/>
    <xf numFmtId="0" fontId="5" fillId="40" borderId="0" xfId="0" applyFont="1" applyFill="1"/>
    <xf numFmtId="0" fontId="11" fillId="44" borderId="0" xfId="0" applyFont="1" applyFill="1" applyAlignment="1">
      <alignment vertical="top"/>
    </xf>
    <xf numFmtId="0" fontId="16" fillId="44" borderId="0" xfId="0" applyFont="1" applyFill="1"/>
    <xf numFmtId="0" fontId="16" fillId="31" borderId="0" xfId="0" applyFont="1" applyFill="1" applyAlignment="1">
      <alignment vertical="top"/>
    </xf>
    <xf numFmtId="0" fontId="16" fillId="17" borderId="0" xfId="0" applyFont="1" applyFill="1" applyAlignment="1">
      <alignment horizontal="left" vertical="top"/>
    </xf>
    <xf numFmtId="0" fontId="16" fillId="34" borderId="0" xfId="0" applyFont="1" applyFill="1"/>
    <xf numFmtId="0" fontId="16" fillId="17" borderId="0" xfId="0" applyFont="1" applyFill="1"/>
    <xf numFmtId="0" fontId="16" fillId="17" borderId="0" xfId="0" applyFont="1" applyFill="1" applyAlignment="1">
      <alignment vertical="top"/>
    </xf>
    <xf numFmtId="0" fontId="16" fillId="29" borderId="0" xfId="0" applyFont="1" applyFill="1" applyAlignment="1">
      <alignment horizontal="left" vertical="top"/>
    </xf>
    <xf numFmtId="0" fontId="16" fillId="31" borderId="0" xfId="0" applyFont="1" applyFill="1" applyAlignment="1">
      <alignment horizontal="left" vertical="top"/>
    </xf>
    <xf numFmtId="0" fontId="15" fillId="43" borderId="0" xfId="0" applyFont="1" applyFill="1"/>
    <xf numFmtId="0" fontId="15" fillId="17" borderId="0" xfId="0" applyFont="1" applyFill="1"/>
    <xf numFmtId="0" fontId="0" fillId="57" borderId="0" xfId="0" applyFill="1"/>
    <xf numFmtId="0" fontId="1" fillId="27" borderId="0" xfId="0" applyFont="1" applyFill="1" applyAlignment="1">
      <alignment horizontal="left" vertical="top"/>
    </xf>
    <xf numFmtId="0" fontId="15" fillId="27" borderId="0" xfId="0" applyFont="1" applyFill="1" applyAlignment="1">
      <alignment horizontal="left" vertical="top"/>
    </xf>
    <xf numFmtId="0" fontId="3" fillId="21" borderId="0" xfId="0" applyFont="1" applyFill="1"/>
    <xf numFmtId="0" fontId="0" fillId="8" borderId="0" xfId="0" applyFill="1" applyAlignment="1">
      <alignment vertical="top"/>
    </xf>
    <xf numFmtId="0" fontId="11" fillId="21" borderId="0" xfId="0" applyFont="1" applyFill="1" applyAlignment="1">
      <alignment horizontal="left" vertical="top"/>
    </xf>
    <xf numFmtId="0" fontId="10" fillId="25" borderId="0" xfId="0" applyFont="1" applyFill="1" applyAlignment="1">
      <alignment horizontal="left" vertical="top"/>
    </xf>
    <xf numFmtId="0" fontId="4" fillId="3" borderId="0" xfId="0" applyFont="1" applyFill="1" applyAlignment="1">
      <alignment vertical="top"/>
    </xf>
    <xf numFmtId="0" fontId="5" fillId="7" borderId="0" xfId="0" applyFont="1" applyFill="1" applyAlignment="1">
      <alignment horizontal="left" vertical="top"/>
    </xf>
    <xf numFmtId="0" fontId="16" fillId="3" borderId="0" xfId="0" applyFont="1" applyFill="1" applyAlignment="1">
      <alignment horizontal="left" vertical="top"/>
    </xf>
    <xf numFmtId="0" fontId="16" fillId="3" borderId="0" xfId="0" applyFont="1" applyFill="1"/>
    <xf numFmtId="0" fontId="16" fillId="3" borderId="0" xfId="0" applyFont="1" applyFill="1" applyAlignment="1">
      <alignment vertical="top"/>
    </xf>
    <xf numFmtId="0" fontId="0" fillId="3" borderId="0" xfId="0" applyFont="1" applyFill="1"/>
    <xf numFmtId="0" fontId="5" fillId="3" borderId="0" xfId="0" applyFont="1" applyFill="1" applyAlignment="1">
      <alignment horizontal="left" vertical="top"/>
    </xf>
    <xf numFmtId="0" fontId="15" fillId="3" borderId="0" xfId="0" applyFont="1" applyFill="1" applyAlignment="1">
      <alignment horizontal="left" vertical="top"/>
    </xf>
    <xf numFmtId="0" fontId="0" fillId="3" borderId="0" xfId="0" applyFont="1" applyFill="1" applyAlignment="1">
      <alignment vertical="top"/>
    </xf>
    <xf numFmtId="0" fontId="16" fillId="3" borderId="0" xfId="0" applyFont="1" applyFill="1" applyAlignment="1">
      <alignment horizontal="left"/>
    </xf>
    <xf numFmtId="0" fontId="16" fillId="29" borderId="0" xfId="0" applyFont="1" applyFill="1"/>
    <xf numFmtId="0" fontId="16" fillId="28" borderId="0" xfId="0" applyFont="1" applyFill="1" applyAlignment="1">
      <alignment vertical="top"/>
    </xf>
    <xf numFmtId="0" fontId="16" fillId="28" borderId="0" xfId="0" applyFont="1" applyFill="1" applyAlignment="1">
      <alignment horizontal="left"/>
    </xf>
    <xf numFmtId="0" fontId="16" fillId="28" borderId="0" xfId="0" applyFont="1" applyFill="1" applyAlignment="1">
      <alignment horizontal="left" vertical="top"/>
    </xf>
    <xf numFmtId="0" fontId="16" fillId="28" borderId="0" xfId="0" quotePrefix="1" applyFont="1" applyFill="1"/>
    <xf numFmtId="0" fontId="16" fillId="28" borderId="0" xfId="0" quotePrefix="1" applyFont="1" applyFill="1" applyAlignment="1">
      <alignment horizontal="left" vertical="top"/>
    </xf>
    <xf numFmtId="0" fontId="16" fillId="28" borderId="0" xfId="0" applyFont="1" applyFill="1"/>
    <xf numFmtId="0" fontId="1" fillId="28" borderId="0" xfId="0" applyFont="1" applyFill="1"/>
    <xf numFmtId="0" fontId="4" fillId="27" borderId="0" xfId="0" applyFont="1" applyFill="1" applyAlignment="1">
      <alignment horizontal="left"/>
    </xf>
    <xf numFmtId="0" fontId="0" fillId="3" borderId="0" xfId="0" applyFill="1" applyAlignment="1">
      <alignment horizontal="center"/>
    </xf>
    <xf numFmtId="0" fontId="0" fillId="3" borderId="0" xfId="0" applyFill="1" applyAlignment="1">
      <alignment horizontal="left" wrapText="1"/>
    </xf>
    <xf numFmtId="0" fontId="0" fillId="40" borderId="0" xfId="0" applyFill="1" applyAlignment="1">
      <alignment horizontal="left"/>
    </xf>
    <xf numFmtId="0" fontId="0" fillId="40" borderId="0" xfId="0" applyFill="1" applyAlignment="1">
      <alignment horizontal="left" wrapText="1"/>
    </xf>
    <xf numFmtId="0" fontId="1" fillId="40" borderId="0" xfId="0" applyFont="1" applyFill="1" applyAlignment="1">
      <alignment horizontal="left"/>
    </xf>
    <xf numFmtId="0" fontId="1" fillId="7" borderId="0" xfId="0" applyFont="1" applyFill="1" applyAlignment="1">
      <alignment horizontal="left"/>
    </xf>
    <xf numFmtId="0" fontId="0" fillId="7" borderId="0" xfId="0" applyFill="1" applyAlignment="1">
      <alignment horizontal="left"/>
    </xf>
  </cellXfs>
  <cellStyles count="1">
    <cellStyle name="Normal" xfId="0" builtinId="0"/>
  </cellStyles>
  <dxfs count="0"/>
  <tableStyles count="0" defaultTableStyle="TableStyleMedium2" defaultPivotStyle="PivotStyleLight16"/>
  <colors>
    <mruColors>
      <color rgb="FF00FFFF"/>
      <color rgb="FFC1613F"/>
      <color rgb="FF00FF00"/>
      <color rgb="FFF4C4EA"/>
      <color rgb="FFF1B5E4"/>
      <color rgb="FFFF3300"/>
      <color rgb="FF990033"/>
      <color rgb="FF808000"/>
      <color rgb="FF663300"/>
      <color rgb="FF00808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externalLink" Target="externalLinks/externalLink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file:///E:\WHO%20barriers%20and%20facilitators%20review\Copy%20of%20Summary%20of%20findings%20table_08-07.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umofFindings"/>
      <sheetName val="test-confidence"/>
      <sheetName val="Sheet3"/>
      <sheetName val="graphing"/>
    </sheetNames>
    <sheetDataSet>
      <sheetData sheetId="0">
        <row r="1">
          <cell r="B1" t="str">
            <v>Review finding</v>
          </cell>
          <cell r="I1" t="str">
            <v>Explanation of confidence in the evidence assessment</v>
          </cell>
        </row>
      </sheetData>
      <sheetData sheetId="1"/>
      <sheetData sheetId="2"/>
      <sheetData sheetId="3"/>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73"/>
  <sheetViews>
    <sheetView workbookViewId="0">
      <selection activeCell="D23" sqref="D23"/>
    </sheetView>
  </sheetViews>
  <sheetFormatPr defaultRowHeight="15" x14ac:dyDescent="0.25"/>
  <cols>
    <col min="1" max="1" width="16.5703125" customWidth="1"/>
    <col min="2" max="2" width="19" customWidth="1"/>
    <col min="3" max="3" width="40" customWidth="1"/>
    <col min="4" max="4" width="33.7109375" customWidth="1"/>
    <col min="5" max="5" width="31.28515625" customWidth="1"/>
    <col min="6" max="6" width="40.42578125" customWidth="1"/>
    <col min="7" max="7" width="25.7109375" customWidth="1"/>
    <col min="8" max="8" width="27" customWidth="1"/>
  </cols>
  <sheetData>
    <row r="1" spans="1:8" ht="15.75" x14ac:dyDescent="0.25">
      <c r="A1" s="18" t="s">
        <v>34</v>
      </c>
      <c r="B1" s="18" t="s">
        <v>35</v>
      </c>
      <c r="C1" s="18" t="s">
        <v>38</v>
      </c>
      <c r="D1" s="29" t="s">
        <v>37</v>
      </c>
      <c r="E1" s="29" t="s">
        <v>45</v>
      </c>
      <c r="F1" s="29" t="s">
        <v>46</v>
      </c>
      <c r="G1" s="29" t="s">
        <v>36</v>
      </c>
      <c r="H1" s="18" t="s">
        <v>47</v>
      </c>
    </row>
    <row r="2" spans="1:8" s="69" customFormat="1" x14ac:dyDescent="0.25">
      <c r="A2" s="67" t="s">
        <v>93</v>
      </c>
      <c r="B2" s="67" t="s">
        <v>40</v>
      </c>
      <c r="C2" s="67" t="s">
        <v>48</v>
      </c>
      <c r="D2" s="68" t="s">
        <v>5</v>
      </c>
      <c r="E2" s="68" t="s">
        <v>5</v>
      </c>
      <c r="F2" s="68" t="s">
        <v>125</v>
      </c>
      <c r="G2" s="68" t="s">
        <v>897</v>
      </c>
      <c r="H2" s="67" t="s">
        <v>126</v>
      </c>
    </row>
    <row r="3" spans="1:8" x14ac:dyDescent="0.25">
      <c r="A3" s="19" t="s">
        <v>94</v>
      </c>
      <c r="B3" s="19" t="s">
        <v>42</v>
      </c>
      <c r="C3" s="19" t="s">
        <v>68</v>
      </c>
      <c r="D3" s="61" t="s">
        <v>5</v>
      </c>
      <c r="E3" s="61" t="s">
        <v>5</v>
      </c>
      <c r="F3" s="61" t="s">
        <v>5</v>
      </c>
      <c r="G3" s="61" t="s">
        <v>39</v>
      </c>
      <c r="H3" s="19"/>
    </row>
    <row r="4" spans="1:8" x14ac:dyDescent="0.25">
      <c r="A4" s="19" t="s">
        <v>95</v>
      </c>
      <c r="B4" s="19" t="s">
        <v>42</v>
      </c>
      <c r="C4" s="19" t="s">
        <v>69</v>
      </c>
      <c r="D4" s="61" t="s">
        <v>5</v>
      </c>
      <c r="E4" s="61" t="s">
        <v>5</v>
      </c>
      <c r="F4" s="61" t="s">
        <v>5</v>
      </c>
      <c r="G4" s="61" t="s">
        <v>39</v>
      </c>
      <c r="H4" s="19"/>
    </row>
    <row r="5" spans="1:8" x14ac:dyDescent="0.25">
      <c r="A5" s="4" t="s">
        <v>96</v>
      </c>
      <c r="B5" s="4" t="s">
        <v>41</v>
      </c>
      <c r="C5" s="4" t="s">
        <v>49</v>
      </c>
      <c r="D5" s="61" t="s">
        <v>5</v>
      </c>
      <c r="E5" s="61" t="s">
        <v>5</v>
      </c>
      <c r="F5" s="61" t="s">
        <v>5</v>
      </c>
      <c r="G5" s="61" t="s">
        <v>39</v>
      </c>
      <c r="H5" s="4" t="s">
        <v>50</v>
      </c>
    </row>
    <row r="6" spans="1:8" x14ac:dyDescent="0.25">
      <c r="A6" s="4" t="s">
        <v>93</v>
      </c>
      <c r="B6" s="4" t="s">
        <v>41</v>
      </c>
      <c r="C6" s="4" t="s">
        <v>70</v>
      </c>
      <c r="D6" s="61" t="s">
        <v>5</v>
      </c>
      <c r="E6" s="61" t="s">
        <v>5</v>
      </c>
      <c r="F6" s="61" t="s">
        <v>5</v>
      </c>
      <c r="G6" s="61" t="s">
        <v>39</v>
      </c>
      <c r="H6" s="4" t="s">
        <v>50</v>
      </c>
    </row>
    <row r="7" spans="1:8" x14ac:dyDescent="0.25">
      <c r="A7" s="4" t="s">
        <v>101</v>
      </c>
      <c r="B7" s="4" t="s">
        <v>41</v>
      </c>
      <c r="C7" s="4" t="s">
        <v>109</v>
      </c>
      <c r="D7" s="61" t="s">
        <v>5</v>
      </c>
      <c r="E7" s="61" t="s">
        <v>5</v>
      </c>
      <c r="F7" s="61" t="s">
        <v>5</v>
      </c>
      <c r="G7" s="61" t="s">
        <v>39</v>
      </c>
      <c r="H7" s="4" t="s">
        <v>110</v>
      </c>
    </row>
    <row r="8" spans="1:8" s="9" customFormat="1" x14ac:dyDescent="0.25">
      <c r="A8" s="10" t="s">
        <v>94</v>
      </c>
      <c r="B8" s="10" t="s">
        <v>42</v>
      </c>
      <c r="C8" s="10" t="s">
        <v>51</v>
      </c>
      <c r="D8" s="62" t="s">
        <v>5</v>
      </c>
      <c r="E8" s="62" t="s">
        <v>5</v>
      </c>
      <c r="F8" s="62" t="s">
        <v>5</v>
      </c>
      <c r="G8" s="62" t="s">
        <v>39</v>
      </c>
      <c r="H8" s="10"/>
    </row>
    <row r="9" spans="1:8" s="9" customFormat="1" x14ac:dyDescent="0.25">
      <c r="A9" s="10" t="s">
        <v>97</v>
      </c>
      <c r="B9" s="10" t="s">
        <v>41</v>
      </c>
      <c r="C9" s="10" t="s">
        <v>71</v>
      </c>
      <c r="D9" s="62" t="s">
        <v>5</v>
      </c>
      <c r="E9" s="62" t="s">
        <v>5</v>
      </c>
      <c r="F9" s="62" t="s">
        <v>5</v>
      </c>
      <c r="G9" s="62" t="s">
        <v>39</v>
      </c>
      <c r="H9" s="10" t="s">
        <v>72</v>
      </c>
    </row>
    <row r="10" spans="1:8" x14ac:dyDescent="0.25">
      <c r="A10" s="4" t="s">
        <v>98</v>
      </c>
      <c r="B10" s="4" t="s">
        <v>42</v>
      </c>
      <c r="C10" s="4" t="s">
        <v>52</v>
      </c>
      <c r="D10" s="61" t="s">
        <v>5</v>
      </c>
      <c r="E10" s="61" t="s">
        <v>5</v>
      </c>
      <c r="F10" s="61" t="s">
        <v>5</v>
      </c>
      <c r="G10" s="61" t="s">
        <v>39</v>
      </c>
      <c r="H10" s="4"/>
    </row>
    <row r="11" spans="1:8" x14ac:dyDescent="0.25">
      <c r="A11" s="4" t="s">
        <v>99</v>
      </c>
      <c r="B11" s="4" t="s">
        <v>43</v>
      </c>
      <c r="C11" s="4" t="s">
        <v>66</v>
      </c>
      <c r="D11" s="61" t="s">
        <v>5</v>
      </c>
      <c r="E11" s="61" t="s">
        <v>5</v>
      </c>
      <c r="F11" s="61" t="s">
        <v>5</v>
      </c>
      <c r="G11" s="61" t="s">
        <v>39</v>
      </c>
      <c r="H11" s="4" t="s">
        <v>67</v>
      </c>
    </row>
    <row r="12" spans="1:8" x14ac:dyDescent="0.25">
      <c r="A12" s="4" t="s">
        <v>93</v>
      </c>
      <c r="B12" s="4" t="s">
        <v>41</v>
      </c>
      <c r="C12" s="4" t="s">
        <v>92</v>
      </c>
      <c r="D12" s="61" t="s">
        <v>5</v>
      </c>
      <c r="E12" s="61" t="s">
        <v>5</v>
      </c>
      <c r="F12" s="61" t="s">
        <v>5</v>
      </c>
      <c r="G12" s="61" t="s">
        <v>39</v>
      </c>
      <c r="H12" s="4"/>
    </row>
    <row r="13" spans="1:8" s="9" customFormat="1" x14ac:dyDescent="0.25">
      <c r="A13" s="10" t="s">
        <v>100</v>
      </c>
      <c r="B13" s="10" t="s">
        <v>54</v>
      </c>
      <c r="C13" s="10" t="s">
        <v>73</v>
      </c>
      <c r="D13" s="62" t="s">
        <v>5</v>
      </c>
      <c r="E13" s="62" t="s">
        <v>5</v>
      </c>
      <c r="F13" s="62" t="s">
        <v>5</v>
      </c>
      <c r="G13" s="62" t="s">
        <v>39</v>
      </c>
      <c r="H13" s="10" t="s">
        <v>53</v>
      </c>
    </row>
    <row r="14" spans="1:8" s="20" customFormat="1" x14ac:dyDescent="0.25">
      <c r="A14" s="65" t="s">
        <v>100</v>
      </c>
      <c r="B14" s="65" t="s">
        <v>41</v>
      </c>
      <c r="C14" s="65" t="s">
        <v>112</v>
      </c>
      <c r="D14" s="66" t="s">
        <v>5</v>
      </c>
      <c r="E14" s="66" t="s">
        <v>5</v>
      </c>
      <c r="F14" s="66" t="s">
        <v>5</v>
      </c>
      <c r="G14" s="66" t="s">
        <v>39</v>
      </c>
      <c r="H14" s="65" t="s">
        <v>113</v>
      </c>
    </row>
    <row r="15" spans="1:8" s="20" customFormat="1" x14ac:dyDescent="0.25">
      <c r="A15" s="65" t="s">
        <v>100</v>
      </c>
      <c r="B15" s="65" t="s">
        <v>41</v>
      </c>
      <c r="C15" s="65" t="s">
        <v>111</v>
      </c>
      <c r="D15" s="66" t="s">
        <v>5</v>
      </c>
      <c r="E15" s="66" t="s">
        <v>5</v>
      </c>
      <c r="F15" s="66" t="s">
        <v>5</v>
      </c>
      <c r="G15" s="66" t="s">
        <v>74</v>
      </c>
      <c r="H15" s="65" t="s">
        <v>75</v>
      </c>
    </row>
    <row r="16" spans="1:8" s="9" customFormat="1" x14ac:dyDescent="0.25">
      <c r="A16" s="10" t="s">
        <v>94</v>
      </c>
      <c r="B16" s="10" t="s">
        <v>42</v>
      </c>
      <c r="C16" s="10" t="s">
        <v>76</v>
      </c>
      <c r="D16" s="62" t="s">
        <v>5</v>
      </c>
      <c r="E16" s="62" t="s">
        <v>5</v>
      </c>
      <c r="F16" s="62" t="s">
        <v>5</v>
      </c>
      <c r="G16" s="62" t="s">
        <v>39</v>
      </c>
      <c r="H16" s="10"/>
    </row>
    <row r="17" spans="1:8" s="9" customFormat="1" x14ac:dyDescent="0.25">
      <c r="A17" s="10" t="s">
        <v>101</v>
      </c>
      <c r="B17" s="10" t="s">
        <v>42</v>
      </c>
      <c r="C17" s="10" t="s">
        <v>55</v>
      </c>
      <c r="D17" s="62" t="s">
        <v>5</v>
      </c>
      <c r="E17" s="62" t="s">
        <v>5</v>
      </c>
      <c r="F17" s="62" t="s">
        <v>5</v>
      </c>
      <c r="G17" s="62" t="s">
        <v>39</v>
      </c>
      <c r="H17" s="10" t="s">
        <v>56</v>
      </c>
    </row>
    <row r="18" spans="1:8" s="9" customFormat="1" x14ac:dyDescent="0.25">
      <c r="A18" s="10" t="s">
        <v>103</v>
      </c>
      <c r="B18" s="10" t="s">
        <v>42</v>
      </c>
      <c r="C18" s="10" t="s">
        <v>114</v>
      </c>
      <c r="D18" s="62" t="s">
        <v>5</v>
      </c>
      <c r="E18" s="62" t="s">
        <v>5</v>
      </c>
      <c r="F18" s="62" t="s">
        <v>5</v>
      </c>
      <c r="G18" s="62" t="s">
        <v>39</v>
      </c>
      <c r="H18" s="10" t="s">
        <v>115</v>
      </c>
    </row>
    <row r="19" spans="1:8" s="9" customFormat="1" x14ac:dyDescent="0.25">
      <c r="A19" s="10" t="s">
        <v>102</v>
      </c>
      <c r="B19" s="10" t="s">
        <v>41</v>
      </c>
      <c r="C19" s="10" t="s">
        <v>77</v>
      </c>
      <c r="D19" s="62" t="s">
        <v>5</v>
      </c>
      <c r="E19" s="62" t="s">
        <v>5</v>
      </c>
      <c r="F19" s="62" t="s">
        <v>78</v>
      </c>
      <c r="G19" s="62" t="s">
        <v>79</v>
      </c>
      <c r="H19" s="10"/>
    </row>
    <row r="20" spans="1:8" s="9" customFormat="1" x14ac:dyDescent="0.25">
      <c r="A20" s="10" t="s">
        <v>93</v>
      </c>
      <c r="B20" s="10" t="s">
        <v>42</v>
      </c>
      <c r="C20" s="10" t="s">
        <v>80</v>
      </c>
      <c r="D20" s="62" t="s">
        <v>5</v>
      </c>
      <c r="E20" s="62" t="s">
        <v>5</v>
      </c>
      <c r="F20" s="62" t="s">
        <v>5</v>
      </c>
      <c r="G20" s="62" t="s">
        <v>39</v>
      </c>
      <c r="H20" s="10" t="s">
        <v>81</v>
      </c>
    </row>
    <row r="21" spans="1:8" s="9" customFormat="1" x14ac:dyDescent="0.25">
      <c r="A21" s="10" t="s">
        <v>97</v>
      </c>
      <c r="B21" s="10" t="s">
        <v>41</v>
      </c>
      <c r="C21" s="10" t="s">
        <v>116</v>
      </c>
      <c r="D21" s="62" t="s">
        <v>5</v>
      </c>
      <c r="E21" s="62" t="s">
        <v>5</v>
      </c>
      <c r="F21" s="62" t="s">
        <v>5</v>
      </c>
      <c r="G21" s="62" t="s">
        <v>39</v>
      </c>
      <c r="H21" s="10" t="s">
        <v>117</v>
      </c>
    </row>
    <row r="22" spans="1:8" s="9" customFormat="1" x14ac:dyDescent="0.25">
      <c r="A22" s="10" t="s">
        <v>103</v>
      </c>
      <c r="B22" s="10" t="s">
        <v>42</v>
      </c>
      <c r="C22" s="10" t="s">
        <v>104</v>
      </c>
      <c r="D22" s="62" t="s">
        <v>5</v>
      </c>
      <c r="E22" s="62" t="s">
        <v>5</v>
      </c>
      <c r="F22" s="62" t="s">
        <v>5</v>
      </c>
      <c r="G22" s="62" t="s">
        <v>39</v>
      </c>
      <c r="H22" s="10" t="s">
        <v>82</v>
      </c>
    </row>
    <row r="23" spans="1:8" s="9" customFormat="1" x14ac:dyDescent="0.25">
      <c r="A23" s="10" t="s">
        <v>97</v>
      </c>
      <c r="B23" s="10" t="s">
        <v>41</v>
      </c>
      <c r="C23" s="10" t="s">
        <v>83</v>
      </c>
      <c r="D23" s="62" t="s">
        <v>5</v>
      </c>
      <c r="E23" s="62" t="s">
        <v>5</v>
      </c>
      <c r="F23" s="62" t="s">
        <v>5</v>
      </c>
      <c r="G23" s="62" t="s">
        <v>39</v>
      </c>
      <c r="H23" s="10" t="s">
        <v>84</v>
      </c>
    </row>
    <row r="24" spans="1:8" s="9" customFormat="1" x14ac:dyDescent="0.25">
      <c r="A24" s="10" t="s">
        <v>100</v>
      </c>
      <c r="B24" s="10" t="s">
        <v>41</v>
      </c>
      <c r="C24" s="10" t="s">
        <v>86</v>
      </c>
      <c r="D24" s="62" t="s">
        <v>5</v>
      </c>
      <c r="E24" s="62" t="s">
        <v>5</v>
      </c>
      <c r="F24" s="62" t="s">
        <v>5</v>
      </c>
      <c r="G24" s="62" t="s">
        <v>39</v>
      </c>
      <c r="H24" s="10"/>
    </row>
    <row r="25" spans="1:8" s="9" customFormat="1" x14ac:dyDescent="0.25">
      <c r="A25" s="10" t="s">
        <v>93</v>
      </c>
      <c r="B25" s="10" t="s">
        <v>40</v>
      </c>
      <c r="C25" s="10" t="s">
        <v>85</v>
      </c>
      <c r="D25" s="62" t="s">
        <v>5</v>
      </c>
      <c r="E25" s="62" t="s">
        <v>5</v>
      </c>
      <c r="F25" s="62" t="s">
        <v>5</v>
      </c>
      <c r="G25" s="62" t="s">
        <v>39</v>
      </c>
      <c r="H25" s="10"/>
    </row>
    <row r="26" spans="1:8" x14ac:dyDescent="0.25">
      <c r="A26" s="4" t="s">
        <v>105</v>
      </c>
      <c r="B26" s="4" t="s">
        <v>41</v>
      </c>
      <c r="C26" s="4" t="s">
        <v>57</v>
      </c>
      <c r="D26" s="61" t="s">
        <v>5</v>
      </c>
      <c r="E26" s="61" t="s">
        <v>5</v>
      </c>
      <c r="F26" s="61" t="s">
        <v>5</v>
      </c>
      <c r="G26" s="61" t="s">
        <v>39</v>
      </c>
      <c r="H26" s="4"/>
    </row>
    <row r="27" spans="1:8" x14ac:dyDescent="0.25">
      <c r="A27" s="4" t="s">
        <v>101</v>
      </c>
      <c r="B27" s="4" t="s">
        <v>41</v>
      </c>
      <c r="C27" s="4" t="s">
        <v>118</v>
      </c>
      <c r="D27" s="61" t="s">
        <v>5</v>
      </c>
      <c r="E27" s="61" t="s">
        <v>5</v>
      </c>
      <c r="F27" s="61" t="s">
        <v>5</v>
      </c>
      <c r="G27" s="61" t="s">
        <v>39</v>
      </c>
      <c r="H27" s="4" t="s">
        <v>119</v>
      </c>
    </row>
    <row r="28" spans="1:8" s="20" customFormat="1" x14ac:dyDescent="0.25">
      <c r="A28" s="65" t="s">
        <v>93</v>
      </c>
      <c r="B28" s="65" t="s">
        <v>41</v>
      </c>
      <c r="C28" s="65" t="s">
        <v>87</v>
      </c>
      <c r="D28" s="66" t="s">
        <v>5</v>
      </c>
      <c r="E28" s="66" t="s">
        <v>5</v>
      </c>
      <c r="F28" s="66" t="s">
        <v>5</v>
      </c>
      <c r="G28" s="66" t="s">
        <v>39</v>
      </c>
      <c r="H28" s="65" t="s">
        <v>88</v>
      </c>
    </row>
    <row r="29" spans="1:8" s="20" customFormat="1" x14ac:dyDescent="0.25">
      <c r="A29" s="65" t="s">
        <v>93</v>
      </c>
      <c r="B29" s="65" t="s">
        <v>40</v>
      </c>
      <c r="C29" s="65" t="s">
        <v>120</v>
      </c>
      <c r="D29" s="66" t="s">
        <v>5</v>
      </c>
      <c r="E29" s="66" t="s">
        <v>5</v>
      </c>
      <c r="F29" s="66" t="s">
        <v>5</v>
      </c>
      <c r="G29" s="66" t="s">
        <v>39</v>
      </c>
      <c r="H29" s="65" t="s">
        <v>121</v>
      </c>
    </row>
    <row r="30" spans="1:8" s="20" customFormat="1" x14ac:dyDescent="0.25">
      <c r="A30" s="65" t="s">
        <v>93</v>
      </c>
      <c r="B30" s="65" t="s">
        <v>41</v>
      </c>
      <c r="C30" s="65" t="s">
        <v>122</v>
      </c>
      <c r="D30" s="66" t="s">
        <v>5</v>
      </c>
      <c r="E30" s="66" t="s">
        <v>5</v>
      </c>
      <c r="F30" s="66" t="s">
        <v>5</v>
      </c>
      <c r="G30" s="66" t="s">
        <v>39</v>
      </c>
      <c r="H30" s="65" t="s">
        <v>121</v>
      </c>
    </row>
    <row r="31" spans="1:8" x14ac:dyDescent="0.25">
      <c r="A31" s="4" t="s">
        <v>106</v>
      </c>
      <c r="B31" s="4" t="s">
        <v>42</v>
      </c>
      <c r="C31" s="4" t="s">
        <v>58</v>
      </c>
      <c r="D31" s="61" t="s">
        <v>5</v>
      </c>
      <c r="E31" s="61" t="s">
        <v>5</v>
      </c>
      <c r="F31" s="61" t="s">
        <v>5</v>
      </c>
      <c r="G31" s="61" t="s">
        <v>39</v>
      </c>
      <c r="H31" s="4" t="s">
        <v>59</v>
      </c>
    </row>
    <row r="32" spans="1:8" x14ac:dyDescent="0.25">
      <c r="A32" s="4" t="s">
        <v>94</v>
      </c>
      <c r="B32" s="4" t="s">
        <v>41</v>
      </c>
      <c r="C32" s="4" t="s">
        <v>89</v>
      </c>
      <c r="D32" s="61" t="s">
        <v>5</v>
      </c>
      <c r="E32" s="61" t="s">
        <v>5</v>
      </c>
      <c r="F32" s="61" t="s">
        <v>5</v>
      </c>
      <c r="G32" s="61" t="s">
        <v>39</v>
      </c>
      <c r="H32" s="4"/>
    </row>
    <row r="33" spans="1:8" x14ac:dyDescent="0.25">
      <c r="A33" s="4" t="s">
        <v>107</v>
      </c>
      <c r="B33" s="4" t="s">
        <v>42</v>
      </c>
      <c r="C33" s="4" t="s">
        <v>123</v>
      </c>
      <c r="D33" s="61" t="s">
        <v>5</v>
      </c>
      <c r="E33" s="61" t="s">
        <v>5</v>
      </c>
      <c r="F33" s="61" t="s">
        <v>5</v>
      </c>
      <c r="G33" s="61" t="s">
        <v>39</v>
      </c>
      <c r="H33" s="4" t="s">
        <v>124</v>
      </c>
    </row>
    <row r="34" spans="1:8" s="6" customFormat="1" x14ac:dyDescent="0.25">
      <c r="A34" s="8" t="s">
        <v>96</v>
      </c>
      <c r="B34" s="8" t="s">
        <v>41</v>
      </c>
      <c r="C34" s="8" t="s">
        <v>60</v>
      </c>
      <c r="D34" s="63" t="s">
        <v>5</v>
      </c>
      <c r="E34" s="63" t="s">
        <v>5</v>
      </c>
      <c r="F34" s="63" t="s">
        <v>5</v>
      </c>
      <c r="G34" s="63" t="s">
        <v>39</v>
      </c>
      <c r="H34" s="8" t="s">
        <v>61</v>
      </c>
    </row>
    <row r="35" spans="1:8" s="6" customFormat="1" x14ac:dyDescent="0.25">
      <c r="A35" s="8" t="s">
        <v>96</v>
      </c>
      <c r="B35" s="8" t="s">
        <v>42</v>
      </c>
      <c r="C35" s="8" t="s">
        <v>90</v>
      </c>
      <c r="D35" s="63" t="s">
        <v>5</v>
      </c>
      <c r="E35" s="63" t="s">
        <v>5</v>
      </c>
      <c r="F35" s="63" t="s">
        <v>5</v>
      </c>
      <c r="G35" s="63" t="s">
        <v>39</v>
      </c>
      <c r="H35" s="8"/>
    </row>
    <row r="36" spans="1:8" s="9" customFormat="1" x14ac:dyDescent="0.25">
      <c r="A36" s="10" t="s">
        <v>107</v>
      </c>
      <c r="B36" s="10" t="s">
        <v>43</v>
      </c>
      <c r="C36" s="10" t="s">
        <v>62</v>
      </c>
      <c r="D36" s="62" t="s">
        <v>5</v>
      </c>
      <c r="E36" s="62" t="s">
        <v>5</v>
      </c>
      <c r="F36" s="62" t="s">
        <v>5</v>
      </c>
      <c r="G36" s="62" t="s">
        <v>39</v>
      </c>
      <c r="H36" s="10" t="s">
        <v>63</v>
      </c>
    </row>
    <row r="37" spans="1:8" s="9" customFormat="1" x14ac:dyDescent="0.25">
      <c r="A37" s="10" t="s">
        <v>96</v>
      </c>
      <c r="B37" s="10" t="s">
        <v>42</v>
      </c>
      <c r="C37" s="10" t="s">
        <v>64</v>
      </c>
      <c r="D37" s="62" t="s">
        <v>5</v>
      </c>
      <c r="E37" s="62" t="s">
        <v>5</v>
      </c>
      <c r="F37" s="62" t="s">
        <v>5</v>
      </c>
      <c r="G37" s="62" t="s">
        <v>39</v>
      </c>
      <c r="H37" s="10" t="s">
        <v>65</v>
      </c>
    </row>
    <row r="38" spans="1:8" s="9" customFormat="1" x14ac:dyDescent="0.25">
      <c r="A38" s="10" t="s">
        <v>108</v>
      </c>
      <c r="B38" s="10" t="s">
        <v>43</v>
      </c>
      <c r="C38" s="10" t="s">
        <v>91</v>
      </c>
      <c r="D38" s="62" t="s">
        <v>5</v>
      </c>
      <c r="E38" s="62" t="s">
        <v>5</v>
      </c>
      <c r="F38" s="62" t="s">
        <v>5</v>
      </c>
      <c r="G38" s="62" t="s">
        <v>39</v>
      </c>
      <c r="H38" s="10"/>
    </row>
    <row r="39" spans="1:8" s="17" customFormat="1" x14ac:dyDescent="0.25">
      <c r="A39" s="22"/>
      <c r="B39" s="22"/>
      <c r="C39" s="22"/>
      <c r="D39" s="64"/>
      <c r="E39" s="64"/>
      <c r="F39" s="64"/>
      <c r="G39" s="64"/>
      <c r="H39" s="22"/>
    </row>
    <row r="40" spans="1:8" s="6" customFormat="1" x14ac:dyDescent="0.25">
      <c r="A40" s="274" t="s">
        <v>922</v>
      </c>
      <c r="B40" s="272"/>
      <c r="C40" s="8"/>
      <c r="D40" s="63"/>
      <c r="E40" s="61"/>
      <c r="F40" s="63"/>
      <c r="G40" s="63"/>
      <c r="H40" s="8"/>
    </row>
    <row r="41" spans="1:8" s="6" customFormat="1" x14ac:dyDescent="0.25">
      <c r="A41" s="275" t="s">
        <v>923</v>
      </c>
      <c r="B41" s="276"/>
      <c r="C41" s="8"/>
      <c r="D41" s="63"/>
      <c r="E41" s="63"/>
      <c r="F41" s="63"/>
      <c r="G41" s="63"/>
      <c r="H41" s="8"/>
    </row>
    <row r="42" spans="1:8" s="9" customFormat="1" x14ac:dyDescent="0.25">
      <c r="A42" s="10"/>
      <c r="B42" s="10"/>
      <c r="C42" s="39"/>
      <c r="D42" s="62"/>
      <c r="E42" s="62"/>
      <c r="F42" s="62"/>
      <c r="G42" s="62"/>
      <c r="H42" s="10"/>
    </row>
    <row r="43" spans="1:8" s="6" customFormat="1" x14ac:dyDescent="0.25">
      <c r="A43" s="8"/>
      <c r="B43" s="8"/>
      <c r="C43" s="8"/>
      <c r="D43" s="63"/>
      <c r="E43" s="63"/>
      <c r="F43" s="63"/>
      <c r="G43" s="63"/>
      <c r="H43" s="8"/>
    </row>
    <row r="44" spans="1:8" x14ac:dyDescent="0.25">
      <c r="A44" s="4"/>
      <c r="B44" s="4"/>
      <c r="C44" s="4"/>
      <c r="D44" s="61"/>
      <c r="E44" s="61"/>
      <c r="F44" s="61"/>
      <c r="G44" s="61"/>
      <c r="H44" s="4"/>
    </row>
    <row r="45" spans="1:8" x14ac:dyDescent="0.25">
      <c r="A45" s="4"/>
      <c r="B45" s="4"/>
      <c r="C45" s="4"/>
      <c r="D45" s="61"/>
      <c r="E45" s="61"/>
      <c r="F45" s="61"/>
      <c r="G45" s="61"/>
      <c r="H45" s="4"/>
    </row>
    <row r="46" spans="1:8" x14ac:dyDescent="0.25">
      <c r="A46" s="4"/>
      <c r="B46" s="4"/>
      <c r="C46" s="4"/>
      <c r="D46" s="61"/>
      <c r="E46" s="61"/>
      <c r="F46" s="61"/>
      <c r="G46" s="61"/>
      <c r="H46" s="4"/>
    </row>
    <row r="47" spans="1:8" x14ac:dyDescent="0.25">
      <c r="A47" s="4"/>
      <c r="B47" s="4"/>
      <c r="C47" s="4"/>
      <c r="D47" s="61"/>
      <c r="E47" s="61"/>
      <c r="F47" s="61"/>
      <c r="G47" s="61"/>
      <c r="H47" s="4"/>
    </row>
    <row r="48" spans="1:8" s="9" customFormat="1" x14ac:dyDescent="0.25">
      <c r="A48" s="10"/>
      <c r="B48" s="10"/>
      <c r="C48" s="10"/>
      <c r="D48" s="62"/>
      <c r="E48" s="62"/>
      <c r="F48" s="62"/>
      <c r="G48" s="62"/>
      <c r="H48" s="10"/>
    </row>
    <row r="49" spans="1:8" x14ac:dyDescent="0.25">
      <c r="A49" s="4"/>
      <c r="B49" s="4"/>
      <c r="C49" s="4"/>
      <c r="D49" s="61"/>
      <c r="E49" s="61"/>
      <c r="F49" s="61"/>
      <c r="G49" s="61"/>
      <c r="H49" s="4"/>
    </row>
    <row r="50" spans="1:8" x14ac:dyDescent="0.25">
      <c r="A50" s="4"/>
      <c r="B50" s="4"/>
      <c r="C50" s="4"/>
      <c r="D50" s="61"/>
      <c r="E50" s="61"/>
      <c r="F50" s="61"/>
      <c r="G50" s="61"/>
      <c r="H50" s="4"/>
    </row>
    <row r="51" spans="1:8" x14ac:dyDescent="0.25">
      <c r="A51" s="4"/>
      <c r="B51" s="4"/>
      <c r="C51" s="4"/>
      <c r="D51" s="61"/>
      <c r="E51" s="61"/>
      <c r="F51" s="61"/>
      <c r="G51" s="61"/>
      <c r="H51" s="4"/>
    </row>
    <row r="52" spans="1:8" x14ac:dyDescent="0.25">
      <c r="A52" s="4"/>
      <c r="B52" s="4"/>
      <c r="C52" s="4"/>
      <c r="D52" s="61"/>
      <c r="E52" s="61"/>
      <c r="F52" s="61"/>
      <c r="G52" s="61"/>
      <c r="H52" s="4"/>
    </row>
    <row r="53" spans="1:8" x14ac:dyDescent="0.25">
      <c r="A53" s="4"/>
      <c r="B53" s="4"/>
      <c r="C53" s="4"/>
      <c r="D53" s="61"/>
      <c r="E53" s="61"/>
      <c r="F53" s="61"/>
      <c r="G53" s="61"/>
      <c r="H53" s="4"/>
    </row>
    <row r="54" spans="1:8" x14ac:dyDescent="0.25">
      <c r="A54" s="4"/>
      <c r="B54" s="4"/>
      <c r="C54" s="4"/>
      <c r="D54" s="61"/>
      <c r="E54" s="61"/>
      <c r="F54" s="61"/>
      <c r="G54" s="61"/>
      <c r="H54" s="4"/>
    </row>
    <row r="55" spans="1:8" s="6" customFormat="1" x14ac:dyDescent="0.25">
      <c r="A55" s="8"/>
      <c r="B55" s="8"/>
      <c r="C55" s="8"/>
      <c r="D55" s="63"/>
      <c r="E55" s="63"/>
      <c r="F55" s="63"/>
      <c r="G55" s="63"/>
      <c r="H55" s="8"/>
    </row>
    <row r="56" spans="1:8" s="9" customFormat="1" x14ac:dyDescent="0.25">
      <c r="A56" s="10"/>
      <c r="B56" s="10"/>
      <c r="C56" s="10"/>
      <c r="D56" s="62"/>
      <c r="E56" s="62"/>
      <c r="F56" s="62"/>
      <c r="G56" s="62"/>
      <c r="H56" s="10"/>
    </row>
    <row r="57" spans="1:8" x14ac:dyDescent="0.25">
      <c r="A57" s="4"/>
      <c r="B57" s="4"/>
      <c r="C57" s="4"/>
      <c r="D57" s="61"/>
      <c r="E57" s="61"/>
      <c r="F57" s="61"/>
      <c r="G57" s="61"/>
      <c r="H57" s="4"/>
    </row>
    <row r="58" spans="1:8" s="9" customFormat="1" x14ac:dyDescent="0.25">
      <c r="A58" s="10"/>
      <c r="B58" s="10"/>
      <c r="C58" s="10"/>
      <c r="D58" s="62"/>
      <c r="E58" s="62"/>
      <c r="F58" s="62"/>
      <c r="G58" s="62"/>
      <c r="H58" s="10"/>
    </row>
    <row r="59" spans="1:8" s="9" customFormat="1" x14ac:dyDescent="0.25">
      <c r="A59" s="10"/>
      <c r="B59" s="10"/>
      <c r="C59" s="10"/>
      <c r="D59" s="62"/>
      <c r="E59" s="62"/>
      <c r="F59" s="62"/>
      <c r="G59" s="62"/>
      <c r="H59" s="10"/>
    </row>
    <row r="60" spans="1:8" x14ac:dyDescent="0.25">
      <c r="A60" s="4"/>
      <c r="B60" s="4"/>
      <c r="C60" s="4"/>
      <c r="D60" s="61"/>
      <c r="E60" s="61"/>
      <c r="F60" s="61"/>
      <c r="G60" s="61"/>
      <c r="H60" s="4"/>
    </row>
    <row r="61" spans="1:8" s="6" customFormat="1" x14ac:dyDescent="0.25">
      <c r="A61" s="8"/>
      <c r="B61" s="8"/>
      <c r="C61" s="8"/>
      <c r="D61" s="8"/>
      <c r="E61" s="8"/>
      <c r="F61" s="8"/>
      <c r="G61" s="8"/>
      <c r="H61" s="8"/>
    </row>
    <row r="62" spans="1:8" x14ac:dyDescent="0.25">
      <c r="A62" s="4"/>
      <c r="B62" s="4"/>
      <c r="D62" s="4"/>
      <c r="E62" s="4"/>
      <c r="F62" s="4"/>
      <c r="G62" s="4"/>
      <c r="H62" s="4"/>
    </row>
    <row r="63" spans="1:8" s="9" customFormat="1" x14ac:dyDescent="0.25">
      <c r="A63" s="10"/>
      <c r="B63" s="10"/>
      <c r="C63" s="10"/>
      <c r="D63" s="10"/>
      <c r="E63" s="10"/>
      <c r="F63" s="10"/>
      <c r="G63" s="10"/>
      <c r="H63" s="10"/>
    </row>
    <row r="64" spans="1:8" x14ac:dyDescent="0.25">
      <c r="A64" s="4"/>
      <c r="B64" s="4"/>
      <c r="D64" s="4"/>
      <c r="E64" s="4"/>
      <c r="F64" s="4"/>
      <c r="G64" s="4"/>
      <c r="H64" s="4"/>
    </row>
    <row r="65" spans="1:9" s="9" customFormat="1" x14ac:dyDescent="0.25">
      <c r="A65" s="10"/>
      <c r="B65" s="10"/>
      <c r="C65" s="10"/>
      <c r="D65" s="10"/>
      <c r="E65" s="10"/>
      <c r="F65" s="10"/>
      <c r="G65" s="10"/>
      <c r="H65" s="10"/>
    </row>
    <row r="66" spans="1:9" s="6" customFormat="1" x14ac:dyDescent="0.25">
      <c r="A66" s="8"/>
      <c r="B66" s="8"/>
      <c r="D66" s="8"/>
      <c r="E66" s="8"/>
      <c r="F66" s="8"/>
      <c r="G66" s="8"/>
      <c r="H66" s="8"/>
    </row>
    <row r="67" spans="1:9" s="9" customFormat="1" x14ac:dyDescent="0.25">
      <c r="A67" s="10"/>
      <c r="B67" s="10"/>
      <c r="C67" s="10"/>
      <c r="D67" s="10"/>
      <c r="E67" s="10"/>
      <c r="F67" s="10"/>
      <c r="G67" s="10"/>
      <c r="H67" s="10"/>
    </row>
    <row r="68" spans="1:9" s="9" customFormat="1" x14ac:dyDescent="0.25">
      <c r="A68" s="10"/>
      <c r="B68" s="10"/>
      <c r="D68" s="10"/>
      <c r="E68" s="10"/>
      <c r="F68" s="10"/>
      <c r="G68" s="10"/>
      <c r="H68" s="10"/>
    </row>
    <row r="69" spans="1:9" s="9" customFormat="1" x14ac:dyDescent="0.25">
      <c r="A69" s="10"/>
      <c r="B69" s="10"/>
      <c r="D69" s="10"/>
      <c r="E69" s="10"/>
      <c r="F69" s="10"/>
      <c r="G69" s="10"/>
      <c r="H69" s="10"/>
    </row>
    <row r="70" spans="1:9" s="9" customFormat="1" x14ac:dyDescent="0.25">
      <c r="A70" s="10"/>
      <c r="B70" s="10"/>
      <c r="C70" s="39"/>
      <c r="D70" s="10"/>
      <c r="E70" s="10"/>
      <c r="F70" s="10"/>
      <c r="G70" s="10"/>
      <c r="H70" s="10"/>
    </row>
    <row r="71" spans="1:9" s="9" customFormat="1" x14ac:dyDescent="0.25">
      <c r="A71" s="10"/>
      <c r="B71" s="10"/>
      <c r="C71" s="39"/>
      <c r="D71" s="10"/>
      <c r="E71" s="10"/>
      <c r="F71" s="10"/>
      <c r="G71" s="10"/>
      <c r="H71" s="10"/>
    </row>
    <row r="72" spans="1:9" s="9" customFormat="1" x14ac:dyDescent="0.25">
      <c r="A72" s="10"/>
      <c r="B72" s="10"/>
      <c r="C72" s="39"/>
      <c r="D72" s="10"/>
      <c r="E72" s="10"/>
      <c r="F72" s="10"/>
      <c r="G72" s="10"/>
      <c r="H72" s="10"/>
    </row>
    <row r="73" spans="1:9" s="9" customFormat="1" x14ac:dyDescent="0.25">
      <c r="A73" s="10"/>
      <c r="B73" s="10"/>
      <c r="C73" s="39"/>
      <c r="D73" s="10"/>
      <c r="E73" s="10"/>
      <c r="F73" s="10"/>
      <c r="G73" s="10"/>
      <c r="H73" s="10"/>
      <c r="I73" s="10"/>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39"/>
  <sheetViews>
    <sheetView tabSelected="1" workbookViewId="0">
      <pane xSplit="3" topLeftCell="G1" activePane="topRight" state="frozen"/>
      <selection pane="topRight" activeCell="K15" sqref="K15"/>
    </sheetView>
  </sheetViews>
  <sheetFormatPr defaultRowHeight="15" x14ac:dyDescent="0.25"/>
  <cols>
    <col min="1" max="1" width="21.42578125" customWidth="1"/>
    <col min="2" max="2" width="9.140625" style="2" customWidth="1"/>
    <col min="3" max="3" width="13.5703125" style="2" customWidth="1"/>
    <col min="4" max="4" width="13.7109375" style="2" customWidth="1"/>
    <col min="5" max="5" width="15.5703125" customWidth="1"/>
    <col min="6" max="6" width="16.7109375" customWidth="1"/>
    <col min="7" max="7" width="15.5703125" customWidth="1"/>
    <col min="8" max="8" width="26.28515625" customWidth="1"/>
    <col min="9" max="9" width="18.28515625" customWidth="1"/>
    <col min="10" max="10" width="22.42578125" customWidth="1"/>
    <col min="11" max="11" width="18.140625" customWidth="1"/>
    <col min="12" max="12" width="18.5703125" customWidth="1"/>
    <col min="14" max="14" width="11.5703125" customWidth="1"/>
    <col min="15" max="15" width="10.42578125" customWidth="1"/>
    <col min="16" max="16" width="13.85546875" customWidth="1"/>
  </cols>
  <sheetData>
    <row r="1" spans="1:16" x14ac:dyDescent="0.25">
      <c r="A1" s="1" t="s">
        <v>44</v>
      </c>
      <c r="B1" s="3" t="s">
        <v>4</v>
      </c>
      <c r="C1" s="3" t="s">
        <v>3</v>
      </c>
      <c r="D1" s="3" t="s">
        <v>6</v>
      </c>
      <c r="E1" s="1" t="s">
        <v>1</v>
      </c>
      <c r="F1" s="1" t="s">
        <v>22</v>
      </c>
      <c r="G1" s="1" t="s">
        <v>23</v>
      </c>
      <c r="H1" s="14" t="s">
        <v>24</v>
      </c>
      <c r="I1" s="1" t="s">
        <v>29</v>
      </c>
      <c r="J1" s="1" t="s">
        <v>28</v>
      </c>
      <c r="K1" s="1" t="s">
        <v>25</v>
      </c>
      <c r="L1" s="1" t="s">
        <v>26</v>
      </c>
      <c r="M1" s="14" t="s">
        <v>27</v>
      </c>
      <c r="N1" s="14" t="s">
        <v>2</v>
      </c>
      <c r="O1" s="1" t="s">
        <v>17</v>
      </c>
      <c r="P1" s="3" t="s">
        <v>21</v>
      </c>
    </row>
    <row r="2" spans="1:16" x14ac:dyDescent="0.25">
      <c r="A2" s="19" t="s">
        <v>68</v>
      </c>
      <c r="B2" s="2">
        <v>2009</v>
      </c>
      <c r="C2" s="2" t="s">
        <v>127</v>
      </c>
      <c r="D2" s="2" t="s">
        <v>128</v>
      </c>
      <c r="E2" s="4" t="s">
        <v>129</v>
      </c>
      <c r="F2" s="4" t="s">
        <v>130</v>
      </c>
      <c r="G2" s="4" t="s">
        <v>131</v>
      </c>
      <c r="H2" s="4" t="s">
        <v>133</v>
      </c>
      <c r="I2" s="4" t="s">
        <v>132</v>
      </c>
      <c r="J2" s="4" t="s">
        <v>134</v>
      </c>
      <c r="K2" s="8" t="s">
        <v>135</v>
      </c>
      <c r="L2" s="8" t="s">
        <v>136</v>
      </c>
      <c r="M2" s="8" t="s">
        <v>137</v>
      </c>
      <c r="N2" s="8" t="s">
        <v>138</v>
      </c>
      <c r="O2" s="8" t="s">
        <v>139</v>
      </c>
      <c r="P2" s="8" t="s">
        <v>140</v>
      </c>
    </row>
    <row r="3" spans="1:16" x14ac:dyDescent="0.25">
      <c r="A3" s="19" t="s">
        <v>69</v>
      </c>
      <c r="B3" s="2">
        <v>2003</v>
      </c>
      <c r="C3" s="2" t="s">
        <v>141</v>
      </c>
      <c r="D3" s="2" t="s">
        <v>128</v>
      </c>
      <c r="E3" s="4" t="s">
        <v>142</v>
      </c>
      <c r="F3" s="4" t="s">
        <v>143</v>
      </c>
      <c r="G3" s="4" t="s">
        <v>131</v>
      </c>
      <c r="H3" s="4" t="s">
        <v>144</v>
      </c>
      <c r="I3" s="4" t="s">
        <v>145</v>
      </c>
      <c r="J3" s="4" t="s">
        <v>152</v>
      </c>
      <c r="K3" s="8" t="s">
        <v>146</v>
      </c>
      <c r="L3" s="8" t="s">
        <v>147</v>
      </c>
      <c r="M3" s="8" t="s">
        <v>148</v>
      </c>
      <c r="N3" s="8" t="s">
        <v>138</v>
      </c>
      <c r="O3" s="8" t="s">
        <v>149</v>
      </c>
      <c r="P3" s="8" t="s">
        <v>151</v>
      </c>
    </row>
    <row r="4" spans="1:16" x14ac:dyDescent="0.25">
      <c r="A4" s="4" t="s">
        <v>49</v>
      </c>
      <c r="B4" s="2">
        <v>2008</v>
      </c>
      <c r="C4" s="2" t="s">
        <v>96</v>
      </c>
      <c r="D4" s="2" t="s">
        <v>128</v>
      </c>
      <c r="E4" s="4" t="s">
        <v>153</v>
      </c>
      <c r="F4" s="4" t="s">
        <v>154</v>
      </c>
      <c r="G4" s="4" t="s">
        <v>155</v>
      </c>
      <c r="H4" s="4" t="s">
        <v>156</v>
      </c>
      <c r="I4" s="4" t="s">
        <v>157</v>
      </c>
      <c r="J4" s="4" t="s">
        <v>158</v>
      </c>
      <c r="K4" s="8" t="s">
        <v>146</v>
      </c>
      <c r="L4" s="8" t="s">
        <v>136</v>
      </c>
      <c r="M4" s="8" t="s">
        <v>159</v>
      </c>
      <c r="N4" s="8" t="s">
        <v>138</v>
      </c>
      <c r="O4" s="8" t="s">
        <v>139</v>
      </c>
      <c r="P4" s="8" t="s">
        <v>160</v>
      </c>
    </row>
    <row r="5" spans="1:16" s="6" customFormat="1" x14ac:dyDescent="0.25">
      <c r="A5" s="4" t="s">
        <v>70</v>
      </c>
      <c r="B5" s="7">
        <v>2017</v>
      </c>
      <c r="C5" s="7" t="s">
        <v>161</v>
      </c>
      <c r="D5" s="7" t="s">
        <v>162</v>
      </c>
      <c r="E5" s="8" t="s">
        <v>164</v>
      </c>
      <c r="F5" s="4" t="s">
        <v>163</v>
      </c>
      <c r="G5" s="8" t="s">
        <v>206</v>
      </c>
      <c r="H5" s="8" t="s">
        <v>165</v>
      </c>
      <c r="I5" s="8" t="s">
        <v>166</v>
      </c>
      <c r="J5" s="8" t="s">
        <v>167</v>
      </c>
      <c r="K5" s="8" t="s">
        <v>168</v>
      </c>
      <c r="L5" s="8" t="s">
        <v>169</v>
      </c>
      <c r="M5" s="8" t="s">
        <v>159</v>
      </c>
      <c r="N5" s="8" t="s">
        <v>138</v>
      </c>
      <c r="O5" s="8" t="s">
        <v>170</v>
      </c>
      <c r="P5" s="8" t="s">
        <v>140</v>
      </c>
    </row>
    <row r="6" spans="1:16" x14ac:dyDescent="0.25">
      <c r="A6" s="4" t="s">
        <v>109</v>
      </c>
      <c r="B6" s="2">
        <v>2019</v>
      </c>
      <c r="C6" s="2" t="s">
        <v>101</v>
      </c>
      <c r="D6" s="2" t="s">
        <v>128</v>
      </c>
      <c r="E6" s="4" t="s">
        <v>172</v>
      </c>
      <c r="F6" s="4" t="s">
        <v>171</v>
      </c>
      <c r="G6" s="4" t="s">
        <v>131</v>
      </c>
      <c r="H6" s="4" t="s">
        <v>173</v>
      </c>
      <c r="I6" s="4" t="s">
        <v>177</v>
      </c>
      <c r="J6" s="4" t="s">
        <v>178</v>
      </c>
      <c r="K6" s="8" t="s">
        <v>174</v>
      </c>
      <c r="L6" s="8" t="s">
        <v>175</v>
      </c>
      <c r="M6" s="8" t="s">
        <v>159</v>
      </c>
      <c r="N6" s="8" t="s">
        <v>138</v>
      </c>
      <c r="O6" s="8" t="s">
        <v>176</v>
      </c>
      <c r="P6" s="8" t="s">
        <v>150</v>
      </c>
    </row>
    <row r="7" spans="1:16" s="6" customFormat="1" x14ac:dyDescent="0.25">
      <c r="A7" s="10" t="s">
        <v>51</v>
      </c>
      <c r="B7" s="7">
        <v>2008</v>
      </c>
      <c r="C7" s="7" t="s">
        <v>127</v>
      </c>
      <c r="D7" s="7" t="s">
        <v>128</v>
      </c>
      <c r="E7" s="8" t="s">
        <v>180</v>
      </c>
      <c r="F7" s="8" t="s">
        <v>179</v>
      </c>
      <c r="G7" s="8" t="s">
        <v>131</v>
      </c>
      <c r="H7" s="8" t="s">
        <v>181</v>
      </c>
      <c r="I7" s="8" t="s">
        <v>182</v>
      </c>
      <c r="J7" s="8" t="s">
        <v>183</v>
      </c>
      <c r="K7" s="8" t="s">
        <v>184</v>
      </c>
      <c r="L7" s="8" t="s">
        <v>185</v>
      </c>
      <c r="M7" s="8" t="s">
        <v>159</v>
      </c>
      <c r="N7" s="8" t="s">
        <v>138</v>
      </c>
      <c r="O7" s="8" t="s">
        <v>139</v>
      </c>
      <c r="P7" s="8" t="s">
        <v>150</v>
      </c>
    </row>
    <row r="8" spans="1:16" s="6" customFormat="1" x14ac:dyDescent="0.25">
      <c r="A8" s="10" t="s">
        <v>71</v>
      </c>
      <c r="B8" s="7">
        <v>2017</v>
      </c>
      <c r="C8" s="7" t="s">
        <v>186</v>
      </c>
      <c r="D8" s="7" t="s">
        <v>128</v>
      </c>
      <c r="E8" s="8" t="s">
        <v>188</v>
      </c>
      <c r="F8" s="8" t="s">
        <v>187</v>
      </c>
      <c r="G8" s="23" t="s">
        <v>131</v>
      </c>
      <c r="H8" s="8" t="s">
        <v>189</v>
      </c>
      <c r="I8" s="8" t="s">
        <v>190</v>
      </c>
      <c r="J8" s="8" t="s">
        <v>191</v>
      </c>
      <c r="K8" s="8" t="s">
        <v>192</v>
      </c>
      <c r="L8" s="8" t="s">
        <v>193</v>
      </c>
      <c r="M8" s="8" t="s">
        <v>159</v>
      </c>
      <c r="N8" s="8" t="s">
        <v>138</v>
      </c>
      <c r="O8" s="8" t="s">
        <v>194</v>
      </c>
      <c r="P8" s="8" t="s">
        <v>140</v>
      </c>
    </row>
    <row r="9" spans="1:16" s="6" customFormat="1" x14ac:dyDescent="0.25">
      <c r="A9" s="4" t="s">
        <v>52</v>
      </c>
      <c r="B9" s="7">
        <v>2102</v>
      </c>
      <c r="C9" s="7" t="s">
        <v>195</v>
      </c>
      <c r="D9" s="7" t="s">
        <v>128</v>
      </c>
      <c r="E9" s="8" t="s">
        <v>196</v>
      </c>
      <c r="F9" s="8" t="s">
        <v>197</v>
      </c>
      <c r="G9" s="23" t="s">
        <v>155</v>
      </c>
      <c r="H9" s="8" t="s">
        <v>199</v>
      </c>
      <c r="I9" s="8" t="s">
        <v>198</v>
      </c>
      <c r="J9" s="8" t="s">
        <v>200</v>
      </c>
      <c r="K9" s="8" t="s">
        <v>201</v>
      </c>
      <c r="L9" s="8" t="s">
        <v>202</v>
      </c>
      <c r="M9" s="8" t="s">
        <v>159</v>
      </c>
      <c r="N9" s="8" t="s">
        <v>138</v>
      </c>
      <c r="O9" s="8" t="s">
        <v>203</v>
      </c>
      <c r="P9" s="8" t="s">
        <v>151</v>
      </c>
    </row>
    <row r="10" spans="1:16" s="6" customFormat="1" x14ac:dyDescent="0.25">
      <c r="A10" s="4" t="s">
        <v>66</v>
      </c>
      <c r="B10" s="7">
        <v>2016</v>
      </c>
      <c r="C10" s="7" t="s">
        <v>99</v>
      </c>
      <c r="D10" s="7" t="s">
        <v>162</v>
      </c>
      <c r="E10" s="8" t="s">
        <v>205</v>
      </c>
      <c r="F10" s="8" t="s">
        <v>204</v>
      </c>
      <c r="G10" s="23" t="s">
        <v>207</v>
      </c>
      <c r="H10" s="8" t="s">
        <v>174</v>
      </c>
      <c r="I10" s="8" t="s">
        <v>208</v>
      </c>
      <c r="J10" s="8" t="s">
        <v>210</v>
      </c>
      <c r="K10" s="8" t="s">
        <v>209</v>
      </c>
      <c r="L10" s="8" t="s">
        <v>218</v>
      </c>
      <c r="M10" s="8" t="s">
        <v>159</v>
      </c>
      <c r="N10" s="8" t="s">
        <v>138</v>
      </c>
      <c r="O10" s="8" t="s">
        <v>211</v>
      </c>
      <c r="P10" s="8" t="s">
        <v>160</v>
      </c>
    </row>
    <row r="11" spans="1:16" s="6" customFormat="1" x14ac:dyDescent="0.25">
      <c r="A11" s="4" t="s">
        <v>92</v>
      </c>
      <c r="B11" s="7">
        <v>2012</v>
      </c>
      <c r="C11" s="7" t="s">
        <v>161</v>
      </c>
      <c r="D11" s="7" t="s">
        <v>162</v>
      </c>
      <c r="E11" s="8" t="s">
        <v>213</v>
      </c>
      <c r="F11" s="8" t="s">
        <v>212</v>
      </c>
      <c r="G11" s="23" t="s">
        <v>214</v>
      </c>
      <c r="H11" s="8" t="s">
        <v>174</v>
      </c>
      <c r="I11" s="8" t="s">
        <v>217</v>
      </c>
      <c r="J11" s="8" t="s">
        <v>216</v>
      </c>
      <c r="K11" s="8" t="s">
        <v>215</v>
      </c>
      <c r="L11" s="8" t="s">
        <v>219</v>
      </c>
      <c r="M11" s="8" t="s">
        <v>159</v>
      </c>
      <c r="N11" s="8" t="s">
        <v>138</v>
      </c>
      <c r="O11" s="8" t="s">
        <v>220</v>
      </c>
      <c r="P11" s="8" t="s">
        <v>151</v>
      </c>
    </row>
    <row r="12" spans="1:16" s="6" customFormat="1" x14ac:dyDescent="0.25">
      <c r="A12" s="10" t="s">
        <v>73</v>
      </c>
      <c r="B12" s="7">
        <v>2016</v>
      </c>
      <c r="C12" s="7" t="s">
        <v>221</v>
      </c>
      <c r="D12" s="7" t="s">
        <v>128</v>
      </c>
      <c r="E12" s="8" t="s">
        <v>222</v>
      </c>
      <c r="F12" s="8" t="s">
        <v>223</v>
      </c>
      <c r="G12" s="23" t="s">
        <v>131</v>
      </c>
      <c r="H12" s="8" t="s">
        <v>224</v>
      </c>
      <c r="I12" s="8" t="s">
        <v>225</v>
      </c>
      <c r="J12" s="8" t="s">
        <v>226</v>
      </c>
      <c r="K12" s="8" t="s">
        <v>227</v>
      </c>
      <c r="L12" s="8" t="s">
        <v>234</v>
      </c>
      <c r="M12" s="8" t="s">
        <v>159</v>
      </c>
      <c r="N12" s="8" t="s">
        <v>138</v>
      </c>
      <c r="O12" s="8" t="s">
        <v>139</v>
      </c>
      <c r="P12" s="8" t="s">
        <v>160</v>
      </c>
    </row>
    <row r="13" spans="1:16" s="20" customFormat="1" x14ac:dyDescent="0.25">
      <c r="A13" s="65" t="s">
        <v>112</v>
      </c>
      <c r="B13" s="70">
        <v>2014</v>
      </c>
      <c r="C13" s="70" t="s">
        <v>221</v>
      </c>
      <c r="D13" s="70" t="s">
        <v>128</v>
      </c>
      <c r="E13" s="65" t="s">
        <v>229</v>
      </c>
      <c r="F13" s="65" t="s">
        <v>228</v>
      </c>
      <c r="G13" s="71" t="s">
        <v>131</v>
      </c>
      <c r="H13" s="65" t="s">
        <v>230</v>
      </c>
      <c r="I13" s="65" t="s">
        <v>231</v>
      </c>
      <c r="J13" s="65" t="s">
        <v>232</v>
      </c>
      <c r="K13" s="65" t="s">
        <v>233</v>
      </c>
      <c r="L13" s="65" t="s">
        <v>238</v>
      </c>
      <c r="M13" s="65" t="s">
        <v>159</v>
      </c>
      <c r="N13" s="65" t="s">
        <v>237</v>
      </c>
      <c r="O13" s="65" t="s">
        <v>139</v>
      </c>
      <c r="P13" s="65" t="s">
        <v>236</v>
      </c>
    </row>
    <row r="14" spans="1:16" s="20" customFormat="1" x14ac:dyDescent="0.25">
      <c r="A14" s="65" t="s">
        <v>111</v>
      </c>
      <c r="B14" s="70">
        <v>2010</v>
      </c>
      <c r="C14" s="70" t="s">
        <v>221</v>
      </c>
      <c r="D14" s="70" t="s">
        <v>128</v>
      </c>
      <c r="E14" s="65" t="s">
        <v>229</v>
      </c>
      <c r="F14" s="65" t="s">
        <v>235</v>
      </c>
      <c r="G14" s="71" t="s">
        <v>131</v>
      </c>
      <c r="H14" s="65" t="s">
        <v>230</v>
      </c>
      <c r="I14" s="65" t="s">
        <v>231</v>
      </c>
      <c r="J14" s="65" t="s">
        <v>232</v>
      </c>
      <c r="K14" s="65" t="s">
        <v>233</v>
      </c>
      <c r="L14" s="65" t="s">
        <v>219</v>
      </c>
      <c r="M14" s="65" t="s">
        <v>159</v>
      </c>
      <c r="N14" s="65" t="s">
        <v>237</v>
      </c>
      <c r="O14" s="65" t="s">
        <v>139</v>
      </c>
      <c r="P14" s="65" t="s">
        <v>236</v>
      </c>
    </row>
    <row r="15" spans="1:16" x14ac:dyDescent="0.25">
      <c r="A15" s="10" t="s">
        <v>76</v>
      </c>
      <c r="B15" s="2">
        <v>2006</v>
      </c>
      <c r="C15" s="2" t="s">
        <v>127</v>
      </c>
      <c r="D15" s="2" t="s">
        <v>128</v>
      </c>
      <c r="E15" s="4" t="s">
        <v>240</v>
      </c>
      <c r="F15" s="4" t="s">
        <v>239</v>
      </c>
      <c r="G15" s="21" t="s">
        <v>155</v>
      </c>
      <c r="H15" s="4" t="s">
        <v>241</v>
      </c>
      <c r="I15" s="4" t="s">
        <v>242</v>
      </c>
      <c r="J15" s="4" t="s">
        <v>243</v>
      </c>
      <c r="K15" s="8" t="s">
        <v>244</v>
      </c>
      <c r="L15" s="8" t="s">
        <v>245</v>
      </c>
      <c r="M15" s="8" t="s">
        <v>159</v>
      </c>
      <c r="N15" s="8" t="s">
        <v>138</v>
      </c>
      <c r="O15" s="8" t="s">
        <v>246</v>
      </c>
      <c r="P15" s="8" t="s">
        <v>247</v>
      </c>
    </row>
    <row r="16" spans="1:16" x14ac:dyDescent="0.25">
      <c r="A16" s="10" t="s">
        <v>55</v>
      </c>
      <c r="B16" s="2">
        <v>2014</v>
      </c>
      <c r="C16" s="2" t="s">
        <v>101</v>
      </c>
      <c r="D16" s="2" t="s">
        <v>128</v>
      </c>
      <c r="E16" s="4" t="s">
        <v>249</v>
      </c>
      <c r="F16" s="4" t="s">
        <v>248</v>
      </c>
      <c r="G16" s="21" t="s">
        <v>155</v>
      </c>
      <c r="H16" s="4" t="s">
        <v>250</v>
      </c>
      <c r="I16" s="4" t="s">
        <v>251</v>
      </c>
      <c r="J16" s="4" t="s">
        <v>252</v>
      </c>
      <c r="K16" s="8" t="s">
        <v>253</v>
      </c>
      <c r="L16" s="8" t="s">
        <v>254</v>
      </c>
      <c r="M16" s="8" t="s">
        <v>159</v>
      </c>
      <c r="N16" s="8" t="s">
        <v>138</v>
      </c>
      <c r="O16" s="8" t="s">
        <v>176</v>
      </c>
      <c r="P16" s="8" t="s">
        <v>140</v>
      </c>
    </row>
    <row r="17" spans="1:16" x14ac:dyDescent="0.25">
      <c r="A17" s="10" t="s">
        <v>114</v>
      </c>
      <c r="B17" s="2">
        <v>2017</v>
      </c>
      <c r="C17" s="2" t="s">
        <v>103</v>
      </c>
      <c r="D17" s="2" t="s">
        <v>128</v>
      </c>
      <c r="E17" s="4" t="s">
        <v>256</v>
      </c>
      <c r="F17" s="4" t="s">
        <v>255</v>
      </c>
      <c r="G17" s="21" t="s">
        <v>131</v>
      </c>
      <c r="H17" s="4" t="s">
        <v>257</v>
      </c>
      <c r="I17" s="4" t="s">
        <v>258</v>
      </c>
      <c r="J17" s="4" t="s">
        <v>259</v>
      </c>
      <c r="K17" s="8" t="s">
        <v>260</v>
      </c>
      <c r="L17" s="8" t="s">
        <v>261</v>
      </c>
      <c r="M17" s="8" t="s">
        <v>159</v>
      </c>
      <c r="N17" s="8" t="s">
        <v>237</v>
      </c>
      <c r="O17" s="8" t="s">
        <v>262</v>
      </c>
      <c r="P17" s="8" t="s">
        <v>160</v>
      </c>
    </row>
    <row r="18" spans="1:16" x14ac:dyDescent="0.25">
      <c r="A18" s="10" t="s">
        <v>77</v>
      </c>
      <c r="B18" s="2">
        <v>2011</v>
      </c>
      <c r="C18" s="2" t="s">
        <v>263</v>
      </c>
      <c r="D18" s="2" t="s">
        <v>264</v>
      </c>
      <c r="E18" s="4" t="s">
        <v>266</v>
      </c>
      <c r="F18" s="4" t="s">
        <v>265</v>
      </c>
      <c r="G18" s="4" t="s">
        <v>131</v>
      </c>
      <c r="H18" s="4" t="s">
        <v>267</v>
      </c>
      <c r="I18" s="4" t="s">
        <v>268</v>
      </c>
      <c r="J18" s="8" t="s">
        <v>269</v>
      </c>
      <c r="K18" s="8" t="s">
        <v>270</v>
      </c>
      <c r="L18" s="8" t="s">
        <v>271</v>
      </c>
      <c r="M18" s="8" t="s">
        <v>159</v>
      </c>
      <c r="N18" s="8" t="s">
        <v>138</v>
      </c>
      <c r="O18" s="10" t="s">
        <v>139</v>
      </c>
      <c r="P18" s="8" t="s">
        <v>236</v>
      </c>
    </row>
    <row r="19" spans="1:16" x14ac:dyDescent="0.25">
      <c r="A19" s="10" t="s">
        <v>80</v>
      </c>
      <c r="B19" s="2">
        <v>2006</v>
      </c>
      <c r="C19" s="270" t="s">
        <v>161</v>
      </c>
      <c r="D19" s="270" t="s">
        <v>162</v>
      </c>
      <c r="E19" s="10" t="s">
        <v>410</v>
      </c>
      <c r="F19" s="10" t="s">
        <v>409</v>
      </c>
      <c r="G19" s="271" t="s">
        <v>155</v>
      </c>
      <c r="H19" s="10" t="s">
        <v>411</v>
      </c>
      <c r="I19" s="10" t="s">
        <v>412</v>
      </c>
      <c r="J19" s="10" t="s">
        <v>413</v>
      </c>
      <c r="K19" s="10" t="s">
        <v>414</v>
      </c>
      <c r="L19" s="10" t="s">
        <v>415</v>
      </c>
      <c r="M19" s="10" t="s">
        <v>137</v>
      </c>
      <c r="N19" s="10" t="s">
        <v>237</v>
      </c>
      <c r="O19" s="10" t="s">
        <v>416</v>
      </c>
      <c r="P19" s="10" t="s">
        <v>151</v>
      </c>
    </row>
    <row r="20" spans="1:16" x14ac:dyDescent="0.25">
      <c r="A20" s="10" t="s">
        <v>116</v>
      </c>
      <c r="B20" s="2">
        <v>2017</v>
      </c>
      <c r="C20" s="2" t="s">
        <v>186</v>
      </c>
      <c r="D20" s="2" t="s">
        <v>128</v>
      </c>
      <c r="E20" s="4" t="s">
        <v>273</v>
      </c>
      <c r="F20" s="4" t="s">
        <v>272</v>
      </c>
      <c r="G20" s="21" t="s">
        <v>131</v>
      </c>
      <c r="H20" s="4" t="s">
        <v>274</v>
      </c>
      <c r="I20" s="4" t="s">
        <v>275</v>
      </c>
      <c r="J20" s="4" t="s">
        <v>276</v>
      </c>
      <c r="K20" s="8" t="s">
        <v>277</v>
      </c>
      <c r="L20" s="8" t="s">
        <v>278</v>
      </c>
      <c r="M20" s="8" t="s">
        <v>279</v>
      </c>
      <c r="N20" s="8" t="s">
        <v>138</v>
      </c>
      <c r="O20" s="8" t="s">
        <v>149</v>
      </c>
      <c r="P20" s="8" t="s">
        <v>151</v>
      </c>
    </row>
    <row r="21" spans="1:16" x14ac:dyDescent="0.25">
      <c r="A21" s="10" t="s">
        <v>104</v>
      </c>
      <c r="B21" s="2">
        <v>2016</v>
      </c>
      <c r="C21" s="2" t="s">
        <v>103</v>
      </c>
      <c r="D21" s="2" t="s">
        <v>128</v>
      </c>
      <c r="E21" s="10" t="s">
        <v>407</v>
      </c>
      <c r="F21" s="10" t="s">
        <v>392</v>
      </c>
      <c r="G21" s="271" t="s">
        <v>389</v>
      </c>
      <c r="H21" s="10" t="s">
        <v>394</v>
      </c>
      <c r="I21" s="10" t="s">
        <v>395</v>
      </c>
      <c r="J21" s="10" t="s">
        <v>396</v>
      </c>
      <c r="K21" s="10" t="s">
        <v>397</v>
      </c>
      <c r="L21" s="10" t="s">
        <v>398</v>
      </c>
      <c r="M21" s="10" t="s">
        <v>388</v>
      </c>
      <c r="N21" s="10" t="s">
        <v>393</v>
      </c>
      <c r="O21" s="10" t="s">
        <v>399</v>
      </c>
      <c r="P21" s="10" t="s">
        <v>236</v>
      </c>
    </row>
    <row r="22" spans="1:16" x14ac:dyDescent="0.25">
      <c r="A22" s="10" t="s">
        <v>83</v>
      </c>
      <c r="B22" s="2">
        <v>2018</v>
      </c>
      <c r="C22" s="2" t="s">
        <v>186</v>
      </c>
      <c r="D22" s="2" t="s">
        <v>128</v>
      </c>
      <c r="E22" s="4" t="s">
        <v>282</v>
      </c>
      <c r="F22" s="4" t="s">
        <v>280</v>
      </c>
      <c r="G22" s="21" t="s">
        <v>281</v>
      </c>
      <c r="H22" s="4" t="s">
        <v>283</v>
      </c>
      <c r="I22" s="4" t="s">
        <v>284</v>
      </c>
      <c r="J22" s="4" t="s">
        <v>285</v>
      </c>
      <c r="K22" s="8" t="s">
        <v>286</v>
      </c>
      <c r="L22" s="8" t="s">
        <v>287</v>
      </c>
      <c r="M22" s="8" t="s">
        <v>159</v>
      </c>
      <c r="N22" s="8" t="s">
        <v>288</v>
      </c>
      <c r="O22" s="8" t="s">
        <v>194</v>
      </c>
      <c r="P22" s="8" t="s">
        <v>236</v>
      </c>
    </row>
    <row r="23" spans="1:16" x14ac:dyDescent="0.25">
      <c r="A23" s="10" t="s">
        <v>86</v>
      </c>
      <c r="B23" s="2">
        <v>2011</v>
      </c>
      <c r="C23" s="2" t="s">
        <v>221</v>
      </c>
      <c r="D23" s="2" t="s">
        <v>128</v>
      </c>
      <c r="E23" s="4" t="s">
        <v>290</v>
      </c>
      <c r="F23" s="4" t="s">
        <v>289</v>
      </c>
      <c r="G23" s="21" t="s">
        <v>131</v>
      </c>
      <c r="H23" s="4" t="s">
        <v>291</v>
      </c>
      <c r="I23" s="4" t="s">
        <v>292</v>
      </c>
      <c r="J23" s="4" t="s">
        <v>293</v>
      </c>
      <c r="K23" s="8" t="s">
        <v>294</v>
      </c>
      <c r="L23" s="8" t="s">
        <v>295</v>
      </c>
      <c r="M23" s="8" t="s">
        <v>159</v>
      </c>
      <c r="N23" s="8" t="s">
        <v>138</v>
      </c>
      <c r="O23" s="8" t="s">
        <v>176</v>
      </c>
      <c r="P23" s="8" t="s">
        <v>140</v>
      </c>
    </row>
    <row r="24" spans="1:16" x14ac:dyDescent="0.25">
      <c r="A24" s="10" t="s">
        <v>85</v>
      </c>
      <c r="B24" s="2">
        <v>2019</v>
      </c>
      <c r="C24" s="2" t="s">
        <v>161</v>
      </c>
      <c r="D24" s="2" t="s">
        <v>162</v>
      </c>
      <c r="E24" s="4" t="s">
        <v>297</v>
      </c>
      <c r="F24" s="4" t="s">
        <v>296</v>
      </c>
      <c r="G24" s="21" t="s">
        <v>155</v>
      </c>
      <c r="H24" s="4" t="s">
        <v>298</v>
      </c>
      <c r="I24" s="4" t="s">
        <v>299</v>
      </c>
      <c r="J24" s="4" t="s">
        <v>300</v>
      </c>
      <c r="K24" s="8" t="s">
        <v>301</v>
      </c>
      <c r="L24" s="8" t="s">
        <v>302</v>
      </c>
      <c r="M24" s="8" t="s">
        <v>159</v>
      </c>
      <c r="N24" s="8" t="s">
        <v>138</v>
      </c>
      <c r="O24" s="8" t="s">
        <v>303</v>
      </c>
      <c r="P24" s="8" t="s">
        <v>247</v>
      </c>
    </row>
    <row r="25" spans="1:16" x14ac:dyDescent="0.25">
      <c r="A25" s="4" t="s">
        <v>57</v>
      </c>
      <c r="B25" s="2">
        <v>2017</v>
      </c>
      <c r="C25" s="2" t="s">
        <v>105</v>
      </c>
      <c r="D25" s="2" t="s">
        <v>345</v>
      </c>
      <c r="E25" s="4" t="s">
        <v>305</v>
      </c>
      <c r="F25" s="4" t="s">
        <v>304</v>
      </c>
      <c r="G25" s="21" t="s">
        <v>131</v>
      </c>
      <c r="H25" s="4" t="s">
        <v>306</v>
      </c>
      <c r="I25" s="4" t="s">
        <v>307</v>
      </c>
      <c r="J25" s="4" t="s">
        <v>309</v>
      </c>
      <c r="K25" s="8" t="s">
        <v>308</v>
      </c>
      <c r="L25" s="8" t="s">
        <v>310</v>
      </c>
      <c r="M25" s="8" t="s">
        <v>159</v>
      </c>
      <c r="N25" s="8" t="s">
        <v>138</v>
      </c>
      <c r="O25" s="8" t="s">
        <v>311</v>
      </c>
      <c r="P25" s="8" t="s">
        <v>160</v>
      </c>
    </row>
    <row r="26" spans="1:16" x14ac:dyDescent="0.25">
      <c r="A26" s="4" t="s">
        <v>118</v>
      </c>
      <c r="B26" s="2">
        <v>2007</v>
      </c>
      <c r="C26" s="2" t="s">
        <v>101</v>
      </c>
      <c r="D26" s="2" t="s">
        <v>128</v>
      </c>
      <c r="E26" s="4" t="s">
        <v>313</v>
      </c>
      <c r="F26" s="4" t="s">
        <v>312</v>
      </c>
      <c r="G26" s="21" t="s">
        <v>131</v>
      </c>
      <c r="H26" s="4" t="s">
        <v>314</v>
      </c>
      <c r="I26" s="4" t="s">
        <v>315</v>
      </c>
      <c r="J26" s="4" t="s">
        <v>317</v>
      </c>
      <c r="K26" s="8" t="s">
        <v>316</v>
      </c>
      <c r="L26" s="8" t="s">
        <v>318</v>
      </c>
      <c r="M26" s="8" t="s">
        <v>159</v>
      </c>
      <c r="N26" s="8" t="s">
        <v>288</v>
      </c>
      <c r="O26" s="8" t="s">
        <v>194</v>
      </c>
      <c r="P26" s="8" t="s">
        <v>319</v>
      </c>
    </row>
    <row r="27" spans="1:16" s="20" customFormat="1" x14ac:dyDescent="0.25">
      <c r="A27" s="65" t="s">
        <v>87</v>
      </c>
      <c r="B27" s="70">
        <v>2010</v>
      </c>
      <c r="C27" s="70" t="s">
        <v>161</v>
      </c>
      <c r="D27" s="70" t="s">
        <v>162</v>
      </c>
      <c r="E27" s="65" t="s">
        <v>321</v>
      </c>
      <c r="F27" s="272" t="s">
        <v>400</v>
      </c>
      <c r="G27" s="273" t="s">
        <v>401</v>
      </c>
      <c r="H27" s="272" t="s">
        <v>402</v>
      </c>
      <c r="I27" s="272" t="s">
        <v>403</v>
      </c>
      <c r="J27" s="272" t="s">
        <v>404</v>
      </c>
      <c r="K27" s="272" t="s">
        <v>405</v>
      </c>
      <c r="L27" s="272" t="s">
        <v>406</v>
      </c>
      <c r="M27" s="272" t="s">
        <v>388</v>
      </c>
      <c r="N27" s="272" t="s">
        <v>390</v>
      </c>
      <c r="O27" s="272" t="s">
        <v>408</v>
      </c>
      <c r="P27" s="272" t="s">
        <v>247</v>
      </c>
    </row>
    <row r="28" spans="1:16" s="20" customFormat="1" x14ac:dyDescent="0.25">
      <c r="A28" s="65" t="s">
        <v>120</v>
      </c>
      <c r="B28" s="70">
        <v>2010</v>
      </c>
      <c r="C28" s="70" t="s">
        <v>161</v>
      </c>
      <c r="D28" s="70" t="s">
        <v>162</v>
      </c>
      <c r="E28" s="65" t="s">
        <v>321</v>
      </c>
      <c r="F28" s="65" t="s">
        <v>320</v>
      </c>
      <c r="G28" s="71" t="s">
        <v>155</v>
      </c>
      <c r="H28" s="65" t="s">
        <v>322</v>
      </c>
      <c r="I28" s="65" t="s">
        <v>299</v>
      </c>
      <c r="J28" s="65" t="s">
        <v>325</v>
      </c>
      <c r="K28" s="65" t="s">
        <v>323</v>
      </c>
      <c r="L28" s="65" t="s">
        <v>310</v>
      </c>
      <c r="M28" s="65" t="s">
        <v>159</v>
      </c>
      <c r="N28" s="65" t="s">
        <v>138</v>
      </c>
      <c r="O28" s="65" t="s">
        <v>324</v>
      </c>
      <c r="P28" s="65" t="s">
        <v>247</v>
      </c>
    </row>
    <row r="29" spans="1:16" s="20" customFormat="1" x14ac:dyDescent="0.25">
      <c r="A29" s="65" t="s">
        <v>122</v>
      </c>
      <c r="B29" s="70">
        <v>2010</v>
      </c>
      <c r="C29" s="70" t="s">
        <v>161</v>
      </c>
      <c r="D29" s="70" t="s">
        <v>162</v>
      </c>
      <c r="E29" s="65" t="s">
        <v>321</v>
      </c>
      <c r="F29" s="65" t="s">
        <v>320</v>
      </c>
      <c r="G29" s="71" t="s">
        <v>131</v>
      </c>
      <c r="H29" s="65" t="s">
        <v>322</v>
      </c>
      <c r="I29" s="65" t="s">
        <v>299</v>
      </c>
      <c r="J29" s="65" t="s">
        <v>325</v>
      </c>
      <c r="K29" s="65" t="s">
        <v>323</v>
      </c>
      <c r="L29" s="65" t="s">
        <v>326</v>
      </c>
      <c r="M29" s="65" t="s">
        <v>159</v>
      </c>
      <c r="N29" s="65" t="s">
        <v>138</v>
      </c>
      <c r="O29" s="65" t="s">
        <v>324</v>
      </c>
      <c r="P29" s="65" t="s">
        <v>151</v>
      </c>
    </row>
    <row r="30" spans="1:16" x14ac:dyDescent="0.25">
      <c r="A30" s="4" t="s">
        <v>58</v>
      </c>
      <c r="B30" s="2">
        <v>2017</v>
      </c>
      <c r="C30" s="2" t="s">
        <v>327</v>
      </c>
      <c r="D30" s="2" t="s">
        <v>128</v>
      </c>
      <c r="E30" s="4" t="s">
        <v>330</v>
      </c>
      <c r="F30" s="4" t="s">
        <v>328</v>
      </c>
      <c r="G30" s="21" t="s">
        <v>155</v>
      </c>
      <c r="H30" s="4" t="s">
        <v>329</v>
      </c>
      <c r="I30" s="4" t="s">
        <v>331</v>
      </c>
      <c r="J30" s="4" t="s">
        <v>334</v>
      </c>
      <c r="K30" s="8" t="s">
        <v>332</v>
      </c>
      <c r="L30" s="8" t="s">
        <v>333</v>
      </c>
      <c r="M30" s="8" t="s">
        <v>159</v>
      </c>
      <c r="N30" s="8" t="s">
        <v>138</v>
      </c>
      <c r="O30" s="8" t="s">
        <v>335</v>
      </c>
      <c r="P30" s="8" t="s">
        <v>150</v>
      </c>
    </row>
    <row r="31" spans="1:16" x14ac:dyDescent="0.25">
      <c r="A31" s="4" t="s">
        <v>89</v>
      </c>
      <c r="B31" s="2">
        <v>2019</v>
      </c>
      <c r="C31" s="2" t="s">
        <v>127</v>
      </c>
      <c r="D31" s="2" t="s">
        <v>128</v>
      </c>
      <c r="E31" s="4" t="s">
        <v>337</v>
      </c>
      <c r="F31" s="4" t="s">
        <v>336</v>
      </c>
      <c r="G31" s="21" t="s">
        <v>155</v>
      </c>
      <c r="H31" s="4" t="s">
        <v>338</v>
      </c>
      <c r="I31" s="4" t="s">
        <v>339</v>
      </c>
      <c r="J31" s="4" t="s">
        <v>340</v>
      </c>
      <c r="K31" s="8" t="s">
        <v>341</v>
      </c>
      <c r="L31" s="8" t="s">
        <v>342</v>
      </c>
      <c r="M31" s="8" t="s">
        <v>159</v>
      </c>
      <c r="N31" s="8" t="s">
        <v>343</v>
      </c>
      <c r="O31" s="8" t="s">
        <v>344</v>
      </c>
      <c r="P31" s="8" t="s">
        <v>236</v>
      </c>
    </row>
    <row r="32" spans="1:16" x14ac:dyDescent="0.25">
      <c r="A32" s="4" t="s">
        <v>123</v>
      </c>
      <c r="B32" s="2">
        <v>2014</v>
      </c>
      <c r="C32" s="2" t="s">
        <v>107</v>
      </c>
      <c r="D32" s="2" t="s">
        <v>128</v>
      </c>
      <c r="E32" s="4" t="s">
        <v>347</v>
      </c>
      <c r="F32" s="4" t="s">
        <v>346</v>
      </c>
      <c r="G32" s="21" t="s">
        <v>131</v>
      </c>
      <c r="H32" s="4" t="s">
        <v>348</v>
      </c>
      <c r="I32" s="4" t="s">
        <v>349</v>
      </c>
      <c r="J32" s="4" t="s">
        <v>350</v>
      </c>
      <c r="K32" s="8" t="s">
        <v>351</v>
      </c>
      <c r="L32" s="8" t="s">
        <v>310</v>
      </c>
      <c r="M32" s="8" t="s">
        <v>159</v>
      </c>
      <c r="N32" s="8" t="s">
        <v>138</v>
      </c>
      <c r="O32" s="8" t="s">
        <v>176</v>
      </c>
      <c r="P32" s="8" t="s">
        <v>140</v>
      </c>
    </row>
    <row r="33" spans="1:17" s="6" customFormat="1" x14ac:dyDescent="0.25">
      <c r="A33" s="8" t="s">
        <v>60</v>
      </c>
      <c r="B33" s="7">
        <v>2012</v>
      </c>
      <c r="C33" s="7" t="s">
        <v>96</v>
      </c>
      <c r="D33" s="7" t="s">
        <v>128</v>
      </c>
      <c r="E33" s="8" t="s">
        <v>353</v>
      </c>
      <c r="F33" s="8" t="s">
        <v>352</v>
      </c>
      <c r="G33" s="23" t="s">
        <v>354</v>
      </c>
      <c r="H33" s="8" t="s">
        <v>355</v>
      </c>
      <c r="I33" s="8" t="s">
        <v>356</v>
      </c>
      <c r="J33" s="8" t="s">
        <v>358</v>
      </c>
      <c r="K33" s="8" t="s">
        <v>357</v>
      </c>
      <c r="L33" s="8" t="s">
        <v>359</v>
      </c>
      <c r="M33" s="8" t="s">
        <v>159</v>
      </c>
      <c r="N33" s="8" t="s">
        <v>138</v>
      </c>
      <c r="O33" s="8" t="s">
        <v>360</v>
      </c>
      <c r="P33" s="8" t="s">
        <v>140</v>
      </c>
      <c r="Q33" s="8"/>
    </row>
    <row r="34" spans="1:17" x14ac:dyDescent="0.25">
      <c r="A34" s="8" t="s">
        <v>90</v>
      </c>
      <c r="B34" s="2">
        <v>2006</v>
      </c>
      <c r="C34" s="2" t="s">
        <v>96</v>
      </c>
      <c r="D34" s="2" t="s">
        <v>128</v>
      </c>
      <c r="E34" s="4" t="s">
        <v>362</v>
      </c>
      <c r="F34" s="4" t="s">
        <v>361</v>
      </c>
      <c r="G34" s="21" t="s">
        <v>131</v>
      </c>
      <c r="H34" s="8" t="s">
        <v>363</v>
      </c>
      <c r="I34" s="8" t="s">
        <v>364</v>
      </c>
      <c r="J34" s="4" t="s">
        <v>365</v>
      </c>
      <c r="K34" s="8" t="s">
        <v>357</v>
      </c>
      <c r="L34" s="8" t="s">
        <v>366</v>
      </c>
      <c r="M34" s="8" t="s">
        <v>159</v>
      </c>
      <c r="N34" s="8" t="s">
        <v>138</v>
      </c>
      <c r="O34" s="8" t="s">
        <v>360</v>
      </c>
      <c r="P34" s="8" t="s">
        <v>236</v>
      </c>
    </row>
    <row r="35" spans="1:17" x14ac:dyDescent="0.25">
      <c r="A35" s="10" t="s">
        <v>62</v>
      </c>
      <c r="B35" s="2">
        <v>2017</v>
      </c>
      <c r="C35" s="2" t="s">
        <v>107</v>
      </c>
      <c r="D35" s="2" t="s">
        <v>128</v>
      </c>
      <c r="E35" s="4" t="s">
        <v>368</v>
      </c>
      <c r="F35" s="4" t="s">
        <v>367</v>
      </c>
      <c r="G35" s="21" t="s">
        <v>131</v>
      </c>
      <c r="H35" s="4" t="s">
        <v>369</v>
      </c>
      <c r="I35" s="8" t="s">
        <v>370</v>
      </c>
      <c r="J35" s="4" t="s">
        <v>371</v>
      </c>
      <c r="K35" s="8" t="s">
        <v>372</v>
      </c>
      <c r="L35" s="8" t="s">
        <v>310</v>
      </c>
      <c r="M35" s="8" t="s">
        <v>159</v>
      </c>
      <c r="N35" s="8" t="s">
        <v>138</v>
      </c>
      <c r="O35" s="8" t="s">
        <v>170</v>
      </c>
      <c r="P35" s="8" t="s">
        <v>151</v>
      </c>
    </row>
    <row r="36" spans="1:17" x14ac:dyDescent="0.25">
      <c r="A36" s="10" t="s">
        <v>64</v>
      </c>
      <c r="B36" s="2">
        <v>2008</v>
      </c>
      <c r="C36" s="2" t="s">
        <v>96</v>
      </c>
      <c r="D36" s="2" t="s">
        <v>128</v>
      </c>
      <c r="E36" s="8" t="s">
        <v>375</v>
      </c>
      <c r="F36" s="19" t="s">
        <v>373</v>
      </c>
      <c r="G36" s="8" t="s">
        <v>374</v>
      </c>
      <c r="H36" s="8" t="s">
        <v>376</v>
      </c>
      <c r="I36" s="8" t="s">
        <v>377</v>
      </c>
      <c r="J36" s="8" t="s">
        <v>378</v>
      </c>
      <c r="K36" s="8" t="s">
        <v>379</v>
      </c>
      <c r="L36" s="8" t="s">
        <v>380</v>
      </c>
      <c r="M36" s="8" t="s">
        <v>159</v>
      </c>
      <c r="N36" s="8" t="s">
        <v>138</v>
      </c>
      <c r="O36" s="8" t="s">
        <v>246</v>
      </c>
      <c r="P36" s="8" t="s">
        <v>247</v>
      </c>
    </row>
    <row r="37" spans="1:17" x14ac:dyDescent="0.25">
      <c r="A37" s="10" t="s">
        <v>91</v>
      </c>
      <c r="B37" s="2">
        <v>2015</v>
      </c>
      <c r="C37" s="2" t="s">
        <v>108</v>
      </c>
      <c r="D37" s="2" t="s">
        <v>264</v>
      </c>
      <c r="E37" s="8" t="s">
        <v>382</v>
      </c>
      <c r="F37" s="4" t="s">
        <v>381</v>
      </c>
      <c r="G37" s="23" t="s">
        <v>155</v>
      </c>
      <c r="H37" s="8" t="s">
        <v>383</v>
      </c>
      <c r="I37" s="8" t="s">
        <v>384</v>
      </c>
      <c r="J37" s="8" t="s">
        <v>385</v>
      </c>
      <c r="K37" s="8" t="s">
        <v>386</v>
      </c>
      <c r="L37" s="8" t="s">
        <v>310</v>
      </c>
      <c r="M37" s="8" t="s">
        <v>148</v>
      </c>
      <c r="N37" s="8" t="s">
        <v>138</v>
      </c>
      <c r="O37" s="8" t="s">
        <v>387</v>
      </c>
      <c r="P37" s="8" t="s">
        <v>160</v>
      </c>
    </row>
    <row r="38" spans="1:17" x14ac:dyDescent="0.25">
      <c r="A38" s="24"/>
      <c r="E38" s="8"/>
      <c r="G38" s="23"/>
      <c r="H38" s="8"/>
      <c r="J38" s="8"/>
      <c r="M38" s="8"/>
      <c r="N38" s="8"/>
      <c r="O38" s="8"/>
      <c r="P38" s="8"/>
    </row>
    <row r="39" spans="1:17" x14ac:dyDescent="0.25">
      <c r="A39" s="272" t="s">
        <v>922</v>
      </c>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filterMode="1"/>
  <dimension ref="A1:W40"/>
  <sheetViews>
    <sheetView topLeftCell="A4" workbookViewId="0">
      <pane xSplit="3" topLeftCell="D1" activePane="topRight" state="frozen"/>
      <selection pane="topRight" activeCell="A35" sqref="A35:A37"/>
    </sheetView>
  </sheetViews>
  <sheetFormatPr defaultRowHeight="15" x14ac:dyDescent="0.25"/>
  <cols>
    <col min="1" max="1" width="21.28515625" customWidth="1"/>
    <col min="2" max="2" width="11.28515625" customWidth="1"/>
    <col min="3" max="3" width="15.140625" customWidth="1"/>
    <col min="4" max="4" width="26.5703125" customWidth="1"/>
    <col min="5" max="5" width="27.5703125" customWidth="1"/>
    <col min="6" max="6" width="27.140625" customWidth="1"/>
    <col min="7" max="7" width="27.7109375" customWidth="1"/>
    <col min="8" max="8" width="26" customWidth="1"/>
    <col min="9" max="9" width="24.42578125" customWidth="1"/>
    <col min="10" max="10" width="23" customWidth="1"/>
    <col min="11" max="11" width="27" customWidth="1"/>
    <col min="12" max="12" width="25.5703125" customWidth="1"/>
    <col min="13" max="13" width="19" customWidth="1"/>
    <col min="14" max="14" width="28" customWidth="1"/>
    <col min="15" max="15" width="32.28515625" customWidth="1"/>
    <col min="16" max="16" width="23" customWidth="1"/>
    <col min="17" max="17" width="18.85546875" customWidth="1"/>
    <col min="18" max="18" width="18.140625" customWidth="1"/>
    <col min="19" max="19" width="19.5703125" customWidth="1"/>
    <col min="20" max="20" width="18.5703125" customWidth="1"/>
    <col min="21" max="21" width="15.7109375" customWidth="1"/>
    <col min="22" max="22" width="19.28515625" customWidth="1"/>
  </cols>
  <sheetData>
    <row r="1" spans="1:23" x14ac:dyDescent="0.25">
      <c r="A1" s="1" t="s">
        <v>0</v>
      </c>
      <c r="B1" s="3" t="s">
        <v>4</v>
      </c>
      <c r="C1" s="3" t="s">
        <v>3</v>
      </c>
      <c r="D1" s="3" t="s">
        <v>7</v>
      </c>
      <c r="E1" s="3" t="s">
        <v>8</v>
      </c>
      <c r="F1" s="3" t="s">
        <v>9</v>
      </c>
      <c r="G1" s="3" t="s">
        <v>10</v>
      </c>
      <c r="H1" s="3" t="s">
        <v>11</v>
      </c>
      <c r="I1" s="3" t="s">
        <v>12</v>
      </c>
      <c r="J1" s="3" t="s">
        <v>13</v>
      </c>
      <c r="K1" s="3" t="s">
        <v>14</v>
      </c>
      <c r="L1" s="3" t="s">
        <v>15</v>
      </c>
      <c r="M1" s="3" t="s">
        <v>30</v>
      </c>
      <c r="N1" s="3" t="s">
        <v>31</v>
      </c>
      <c r="O1" s="3" t="s">
        <v>32</v>
      </c>
      <c r="P1" s="3" t="s">
        <v>433</v>
      </c>
      <c r="Q1" s="3" t="s">
        <v>436</v>
      </c>
      <c r="R1" s="3" t="s">
        <v>438</v>
      </c>
      <c r="S1" s="3" t="s">
        <v>538</v>
      </c>
      <c r="T1" s="3" t="s">
        <v>540</v>
      </c>
      <c r="U1" s="3" t="s">
        <v>543</v>
      </c>
      <c r="V1" s="3" t="s">
        <v>544</v>
      </c>
      <c r="W1" s="3" t="s">
        <v>546</v>
      </c>
    </row>
    <row r="2" spans="1:23" ht="14.25" customHeight="1" x14ac:dyDescent="0.25">
      <c r="A2" s="19" t="s">
        <v>68</v>
      </c>
      <c r="B2" s="2">
        <v>2009</v>
      </c>
      <c r="C2" s="2" t="s">
        <v>127</v>
      </c>
      <c r="D2" s="77" t="s">
        <v>758</v>
      </c>
      <c r="E2" s="77" t="s">
        <v>417</v>
      </c>
      <c r="F2" s="77" t="s">
        <v>418</v>
      </c>
      <c r="G2" s="77" t="s">
        <v>419</v>
      </c>
      <c r="H2" s="80" t="s">
        <v>420</v>
      </c>
      <c r="J2" s="40"/>
      <c r="K2" s="40"/>
      <c r="L2" s="40"/>
      <c r="M2" s="40"/>
      <c r="N2" s="40"/>
      <c r="O2" s="40"/>
      <c r="P2" s="19"/>
      <c r="Q2" s="19"/>
      <c r="R2" s="19"/>
    </row>
    <row r="3" spans="1:23" x14ac:dyDescent="0.25">
      <c r="A3" s="19" t="s">
        <v>69</v>
      </c>
      <c r="B3" s="2">
        <v>2003</v>
      </c>
      <c r="C3" s="2" t="s">
        <v>141</v>
      </c>
      <c r="D3" s="84" t="s">
        <v>421</v>
      </c>
      <c r="E3" s="121" t="s">
        <v>422</v>
      </c>
      <c r="F3" s="167" t="s">
        <v>423</v>
      </c>
      <c r="G3" s="236" t="s">
        <v>424</v>
      </c>
      <c r="H3" s="213" t="s">
        <v>425</v>
      </c>
      <c r="I3" s="208" t="s">
        <v>426</v>
      </c>
      <c r="J3" s="208" t="s">
        <v>427</v>
      </c>
      <c r="K3" s="208" t="s">
        <v>428</v>
      </c>
      <c r="L3" s="85" t="s">
        <v>429</v>
      </c>
      <c r="M3" s="78" t="s">
        <v>430</v>
      </c>
      <c r="N3" s="200" t="s">
        <v>431</v>
      </c>
      <c r="O3" s="86" t="s">
        <v>432</v>
      </c>
      <c r="P3" s="200" t="s">
        <v>434</v>
      </c>
      <c r="Q3" s="100" t="s">
        <v>435</v>
      </c>
      <c r="R3" s="80" t="s">
        <v>437</v>
      </c>
      <c r="S3" s="110"/>
    </row>
    <row r="4" spans="1:23" x14ac:dyDescent="0.25">
      <c r="A4" s="4" t="s">
        <v>49</v>
      </c>
      <c r="B4" s="2">
        <v>2008</v>
      </c>
      <c r="C4" s="2" t="s">
        <v>96</v>
      </c>
      <c r="D4" s="208" t="s">
        <v>439</v>
      </c>
      <c r="E4" s="85" t="s">
        <v>440</v>
      </c>
      <c r="F4" s="215" t="s">
        <v>441</v>
      </c>
      <c r="G4" s="78" t="s">
        <v>442</v>
      </c>
      <c r="H4" s="81" t="s">
        <v>443</v>
      </c>
      <c r="I4" s="85" t="s">
        <v>444</v>
      </c>
      <c r="J4" s="208" t="s">
        <v>445</v>
      </c>
      <c r="K4" s="205" t="s">
        <v>446</v>
      </c>
      <c r="L4" s="168" t="s">
        <v>447</v>
      </c>
      <c r="M4" s="249"/>
      <c r="N4" s="9"/>
      <c r="O4" s="40"/>
      <c r="P4" s="19"/>
      <c r="Q4" s="19"/>
      <c r="R4" s="19"/>
    </row>
    <row r="5" spans="1:23" x14ac:dyDescent="0.25">
      <c r="A5" s="72" t="s">
        <v>70</v>
      </c>
      <c r="B5" s="73">
        <v>2017</v>
      </c>
      <c r="C5" s="73" t="s">
        <v>161</v>
      </c>
      <c r="D5" s="200" t="s">
        <v>448</v>
      </c>
      <c r="E5" s="80" t="s">
        <v>449</v>
      </c>
      <c r="F5" s="87" t="s">
        <v>450</v>
      </c>
      <c r="G5" s="88" t="s">
        <v>451</v>
      </c>
      <c r="H5" s="200" t="s">
        <v>452</v>
      </c>
      <c r="I5" s="121" t="s">
        <v>453</v>
      </c>
      <c r="J5" s="208" t="s">
        <v>454</v>
      </c>
      <c r="K5" s="89" t="s">
        <v>455</v>
      </c>
      <c r="L5" s="81" t="s">
        <v>456</v>
      </c>
      <c r="M5" s="236" t="s">
        <v>457</v>
      </c>
      <c r="N5" s="41"/>
      <c r="O5" s="40"/>
      <c r="P5" s="26"/>
      <c r="R5" s="19"/>
    </row>
    <row r="6" spans="1:23" x14ac:dyDescent="0.25">
      <c r="A6" s="4" t="s">
        <v>109</v>
      </c>
      <c r="B6" s="2">
        <v>2019</v>
      </c>
      <c r="C6" s="2" t="s">
        <v>101</v>
      </c>
      <c r="D6" s="91" t="s">
        <v>458</v>
      </c>
      <c r="E6" s="92" t="s">
        <v>459</v>
      </c>
      <c r="F6" s="92" t="s">
        <v>460</v>
      </c>
      <c r="G6" s="240" t="s">
        <v>461</v>
      </c>
      <c r="H6" s="93" t="s">
        <v>462</v>
      </c>
      <c r="I6" s="216" t="s">
        <v>463</v>
      </c>
      <c r="J6" s="92" t="s">
        <v>464</v>
      </c>
      <c r="K6" s="92" t="s">
        <v>465</v>
      </c>
      <c r="L6" s="174" t="s">
        <v>466</v>
      </c>
      <c r="M6" s="250"/>
      <c r="N6" s="41"/>
      <c r="O6" s="9"/>
      <c r="P6" s="40"/>
      <c r="Q6" s="9"/>
    </row>
    <row r="7" spans="1:23" x14ac:dyDescent="0.25">
      <c r="A7" s="10" t="s">
        <v>51</v>
      </c>
      <c r="B7" s="7">
        <v>2008</v>
      </c>
      <c r="C7" s="7" t="s">
        <v>127</v>
      </c>
      <c r="D7" s="94" t="s">
        <v>467</v>
      </c>
      <c r="E7" s="95" t="s">
        <v>468</v>
      </c>
      <c r="F7" s="95" t="s">
        <v>469</v>
      </c>
      <c r="G7" s="95" t="s">
        <v>470</v>
      </c>
      <c r="H7" s="215" t="s">
        <v>471</v>
      </c>
      <c r="I7" s="96" t="s">
        <v>472</v>
      </c>
      <c r="J7" s="214" t="s">
        <v>473</v>
      </c>
      <c r="K7" s="97" t="s">
        <v>474</v>
      </c>
      <c r="L7" s="169" t="s">
        <v>475</v>
      </c>
      <c r="M7" s="167" t="s">
        <v>476</v>
      </c>
      <c r="N7" s="215" t="s">
        <v>477</v>
      </c>
      <c r="O7" s="83" t="s">
        <v>478</v>
      </c>
      <c r="P7" s="88" t="s">
        <v>479</v>
      </c>
      <c r="Q7" s="169" t="s">
        <v>480</v>
      </c>
      <c r="R7" s="208" t="s">
        <v>481</v>
      </c>
      <c r="S7" s="114"/>
    </row>
    <row r="8" spans="1:23" x14ac:dyDescent="0.25">
      <c r="A8" s="10" t="s">
        <v>71</v>
      </c>
      <c r="B8" s="7">
        <v>2017</v>
      </c>
      <c r="C8" s="7" t="s">
        <v>186</v>
      </c>
      <c r="D8" s="98" t="s">
        <v>482</v>
      </c>
      <c r="E8" s="88" t="s">
        <v>483</v>
      </c>
      <c r="F8" s="84" t="s">
        <v>488</v>
      </c>
      <c r="G8" s="99" t="s">
        <v>484</v>
      </c>
      <c r="H8" s="211" t="s">
        <v>485</v>
      </c>
      <c r="I8" s="100" t="s">
        <v>486</v>
      </c>
      <c r="J8" s="87" t="s">
        <v>487</v>
      </c>
      <c r="K8" s="97" t="s">
        <v>489</v>
      </c>
      <c r="L8" s="83" t="s">
        <v>490</v>
      </c>
      <c r="M8" s="236" t="s">
        <v>491</v>
      </c>
      <c r="N8" s="237" t="s">
        <v>493</v>
      </c>
      <c r="O8" s="236" t="s">
        <v>492</v>
      </c>
      <c r="P8" s="25"/>
    </row>
    <row r="9" spans="1:23" x14ac:dyDescent="0.25">
      <c r="A9" s="4" t="s">
        <v>52</v>
      </c>
      <c r="B9" s="7">
        <v>2012</v>
      </c>
      <c r="C9" s="7" t="s">
        <v>195</v>
      </c>
      <c r="D9" s="90" t="s">
        <v>494</v>
      </c>
      <c r="E9" s="245" t="s">
        <v>787</v>
      </c>
      <c r="F9" s="199" t="s">
        <v>495</v>
      </c>
      <c r="G9" s="210" t="s">
        <v>496</v>
      </c>
      <c r="H9" s="79" t="s">
        <v>497</v>
      </c>
      <c r="I9" s="85" t="s">
        <v>498</v>
      </c>
      <c r="J9" s="121" t="s">
        <v>499</v>
      </c>
      <c r="K9" s="121" t="s">
        <v>500</v>
      </c>
      <c r="L9" s="40"/>
      <c r="M9" s="40"/>
      <c r="N9" s="40"/>
      <c r="O9" s="40"/>
      <c r="P9" s="19"/>
    </row>
    <row r="10" spans="1:23" x14ac:dyDescent="0.25">
      <c r="A10" s="4" t="s">
        <v>66</v>
      </c>
      <c r="B10" s="7">
        <v>2016</v>
      </c>
      <c r="C10" s="7" t="s">
        <v>99</v>
      </c>
      <c r="D10" s="90" t="s">
        <v>501</v>
      </c>
      <c r="E10" s="203" t="s">
        <v>502</v>
      </c>
      <c r="F10" s="102" t="s">
        <v>503</v>
      </c>
      <c r="G10" s="208" t="s">
        <v>504</v>
      </c>
      <c r="H10" s="79" t="s">
        <v>505</v>
      </c>
      <c r="I10" s="79" t="s">
        <v>506</v>
      </c>
      <c r="J10" s="82" t="s">
        <v>507</v>
      </c>
      <c r="K10" s="103" t="s">
        <v>508</v>
      </c>
      <c r="L10" s="207" t="s">
        <v>768</v>
      </c>
      <c r="M10" s="207" t="s">
        <v>509</v>
      </c>
      <c r="N10" s="85" t="s">
        <v>510</v>
      </c>
      <c r="O10" s="85"/>
      <c r="P10" s="19"/>
    </row>
    <row r="11" spans="1:23" x14ac:dyDescent="0.25">
      <c r="A11" s="4" t="s">
        <v>92</v>
      </c>
      <c r="B11" s="7">
        <v>2012</v>
      </c>
      <c r="C11" s="7" t="s">
        <v>161</v>
      </c>
      <c r="D11" s="224" t="s">
        <v>511</v>
      </c>
      <c r="E11" s="104" t="s">
        <v>512</v>
      </c>
      <c r="F11" s="105" t="s">
        <v>513</v>
      </c>
      <c r="G11" s="106" t="s">
        <v>514</v>
      </c>
      <c r="H11" s="107" t="s">
        <v>515</v>
      </c>
      <c r="I11" s="108" t="s">
        <v>516</v>
      </c>
      <c r="J11" s="109" t="s">
        <v>517</v>
      </c>
      <c r="K11" s="206" t="s">
        <v>518</v>
      </c>
      <c r="L11" s="206" t="s">
        <v>519</v>
      </c>
      <c r="M11" s="241" t="s">
        <v>520</v>
      </c>
      <c r="N11" s="101" t="s">
        <v>521</v>
      </c>
      <c r="O11" s="110" t="s">
        <v>522</v>
      </c>
      <c r="P11" s="110"/>
      <c r="Q11" s="110"/>
      <c r="R11" s="110"/>
      <c r="S11" s="110"/>
    </row>
    <row r="12" spans="1:23" x14ac:dyDescent="0.25">
      <c r="A12" s="10" t="s">
        <v>73</v>
      </c>
      <c r="B12" s="7">
        <v>2016</v>
      </c>
      <c r="C12" s="7" t="s">
        <v>221</v>
      </c>
      <c r="D12" s="98" t="s">
        <v>523</v>
      </c>
      <c r="E12" s="111" t="s">
        <v>524</v>
      </c>
      <c r="F12" s="111"/>
      <c r="G12" s="88" t="s">
        <v>525</v>
      </c>
      <c r="H12" s="124" t="s">
        <v>526</v>
      </c>
      <c r="I12" s="112" t="s">
        <v>527</v>
      </c>
      <c r="J12" s="200" t="s">
        <v>528</v>
      </c>
      <c r="K12" s="113" t="s">
        <v>529</v>
      </c>
      <c r="L12" s="102" t="s">
        <v>530</v>
      </c>
      <c r="M12" s="210" t="s">
        <v>531</v>
      </c>
      <c r="N12" s="115" t="s">
        <v>532</v>
      </c>
      <c r="O12" s="238" t="s">
        <v>534</v>
      </c>
      <c r="P12" s="238" t="s">
        <v>533</v>
      </c>
      <c r="Q12" s="116" t="s">
        <v>535</v>
      </c>
      <c r="R12" s="172" t="s">
        <v>536</v>
      </c>
      <c r="S12" s="238" t="s">
        <v>537</v>
      </c>
      <c r="T12" s="238" t="s">
        <v>539</v>
      </c>
      <c r="U12" s="238" t="s">
        <v>541</v>
      </c>
      <c r="V12" s="231" t="s">
        <v>542</v>
      </c>
      <c r="W12" s="117" t="s">
        <v>545</v>
      </c>
    </row>
    <row r="13" spans="1:23" x14ac:dyDescent="0.25">
      <c r="A13" s="72" t="s">
        <v>112</v>
      </c>
      <c r="B13" s="73">
        <v>2014</v>
      </c>
      <c r="C13" s="73" t="s">
        <v>221</v>
      </c>
      <c r="D13" s="118" t="s">
        <v>547</v>
      </c>
      <c r="E13" s="202" t="s">
        <v>548</v>
      </c>
      <c r="F13" s="104" t="s">
        <v>549</v>
      </c>
      <c r="G13" s="222" t="s">
        <v>550</v>
      </c>
      <c r="H13" s="226" t="s">
        <v>551</v>
      </c>
      <c r="I13" s="96" t="s">
        <v>552</v>
      </c>
      <c r="J13" s="96" t="s">
        <v>553</v>
      </c>
      <c r="K13" s="115" t="s">
        <v>554</v>
      </c>
      <c r="L13" s="115" t="s">
        <v>555</v>
      </c>
      <c r="M13" s="115" t="s">
        <v>556</v>
      </c>
      <c r="N13" s="244"/>
      <c r="O13" s="9"/>
    </row>
    <row r="14" spans="1:23" x14ac:dyDescent="0.25">
      <c r="A14" s="65" t="s">
        <v>111</v>
      </c>
      <c r="B14" s="70">
        <v>2010</v>
      </c>
      <c r="C14" s="70" t="s">
        <v>221</v>
      </c>
      <c r="D14" s="119" t="s">
        <v>557</v>
      </c>
      <c r="E14" s="247" t="s">
        <v>558</v>
      </c>
      <c r="F14" s="247" t="s">
        <v>559</v>
      </c>
      <c r="G14" s="105" t="s">
        <v>560</v>
      </c>
      <c r="H14" s="122" t="s">
        <v>561</v>
      </c>
      <c r="I14" s="123" t="s">
        <v>562</v>
      </c>
      <c r="J14" s="124" t="s">
        <v>563</v>
      </c>
      <c r="K14" s="125" t="s">
        <v>564</v>
      </c>
      <c r="L14" s="234" t="s">
        <v>565</v>
      </c>
      <c r="M14" s="127" t="s">
        <v>566</v>
      </c>
      <c r="N14" s="219"/>
      <c r="O14" s="219"/>
    </row>
    <row r="15" spans="1:23" x14ac:dyDescent="0.25">
      <c r="A15" s="10" t="s">
        <v>76</v>
      </c>
      <c r="B15" s="2">
        <v>2006</v>
      </c>
      <c r="C15" s="2" t="s">
        <v>127</v>
      </c>
      <c r="D15" s="129" t="s">
        <v>567</v>
      </c>
      <c r="E15" s="130" t="s">
        <v>568</v>
      </c>
      <c r="F15" s="130" t="s">
        <v>569</v>
      </c>
      <c r="G15" s="131" t="s">
        <v>570</v>
      </c>
      <c r="H15" s="226" t="s">
        <v>571</v>
      </c>
      <c r="I15" s="214" t="s">
        <v>572</v>
      </c>
      <c r="J15" s="125" t="s">
        <v>573</v>
      </c>
      <c r="K15" s="125" t="s">
        <v>574</v>
      </c>
      <c r="L15" s="210" t="s">
        <v>575</v>
      </c>
      <c r="M15" s="116" t="s">
        <v>576</v>
      </c>
      <c r="N15" s="170" t="s">
        <v>577</v>
      </c>
      <c r="O15" s="171" t="s">
        <v>578</v>
      </c>
      <c r="P15" s="133" t="s">
        <v>579</v>
      </c>
      <c r="Q15" s="133" t="s">
        <v>580</v>
      </c>
      <c r="R15" s="172" t="s">
        <v>581</v>
      </c>
      <c r="S15" s="128"/>
      <c r="T15" s="128"/>
    </row>
    <row r="16" spans="1:23" x14ac:dyDescent="0.25">
      <c r="A16" s="10" t="s">
        <v>55</v>
      </c>
      <c r="B16" s="2">
        <v>2014</v>
      </c>
      <c r="C16" s="2" t="s">
        <v>101</v>
      </c>
      <c r="D16" s="134" t="s">
        <v>582</v>
      </c>
      <c r="E16" s="229" t="s">
        <v>583</v>
      </c>
      <c r="F16" s="234" t="s">
        <v>584</v>
      </c>
      <c r="G16" s="137" t="s">
        <v>585</v>
      </c>
      <c r="H16" s="136" t="s">
        <v>586</v>
      </c>
      <c r="I16" s="136" t="s">
        <v>587</v>
      </c>
      <c r="J16" s="137" t="s">
        <v>588</v>
      </c>
      <c r="K16" s="137" t="s">
        <v>589</v>
      </c>
      <c r="L16" s="15"/>
      <c r="M16" s="15"/>
      <c r="N16" s="15"/>
      <c r="O16" s="15"/>
    </row>
    <row r="17" spans="1:19" x14ac:dyDescent="0.25">
      <c r="A17" s="10" t="s">
        <v>114</v>
      </c>
      <c r="B17" s="2">
        <v>2017</v>
      </c>
      <c r="C17" s="2" t="s">
        <v>103</v>
      </c>
      <c r="D17" s="223" t="s">
        <v>590</v>
      </c>
      <c r="E17" s="92" t="s">
        <v>591</v>
      </c>
      <c r="F17" s="130" t="s">
        <v>592</v>
      </c>
      <c r="G17" s="135" t="s">
        <v>593</v>
      </c>
      <c r="H17" s="138" t="s">
        <v>594</v>
      </c>
      <c r="I17" s="261" t="s">
        <v>595</v>
      </c>
      <c r="J17" s="173" t="s">
        <v>596</v>
      </c>
      <c r="K17" s="130" t="s">
        <v>597</v>
      </c>
      <c r="L17" s="138" t="s">
        <v>598</v>
      </c>
      <c r="M17" s="130" t="s">
        <v>599</v>
      </c>
      <c r="N17" s="148" t="s">
        <v>600</v>
      </c>
      <c r="O17" s="148" t="s">
        <v>601</v>
      </c>
      <c r="P17" s="193"/>
    </row>
    <row r="18" spans="1:19" x14ac:dyDescent="0.25">
      <c r="A18" s="10" t="s">
        <v>77</v>
      </c>
      <c r="B18" s="2">
        <v>2011</v>
      </c>
      <c r="C18" s="2" t="s">
        <v>263</v>
      </c>
      <c r="D18" s="139" t="s">
        <v>602</v>
      </c>
      <c r="E18" s="140" t="s">
        <v>603</v>
      </c>
      <c r="F18" s="201" t="s">
        <v>604</v>
      </c>
      <c r="G18" s="209" t="s">
        <v>605</v>
      </c>
      <c r="H18" s="235" t="s">
        <v>606</v>
      </c>
      <c r="I18" s="141" t="s">
        <v>607</v>
      </c>
      <c r="J18" s="209" t="s">
        <v>608</v>
      </c>
      <c r="K18" s="235" t="s">
        <v>609</v>
      </c>
      <c r="L18" s="239" t="s">
        <v>905</v>
      </c>
      <c r="M18" s="147" t="s">
        <v>610</v>
      </c>
      <c r="N18" s="209" t="s">
        <v>611</v>
      </c>
      <c r="O18" s="239" t="s">
        <v>612</v>
      </c>
      <c r="P18" s="42"/>
      <c r="Q18" s="27"/>
    </row>
    <row r="19" spans="1:19" x14ac:dyDescent="0.25">
      <c r="A19" s="75" t="s">
        <v>80</v>
      </c>
      <c r="B19" s="76">
        <v>2006</v>
      </c>
      <c r="C19" s="76" t="s">
        <v>161</v>
      </c>
      <c r="D19" s="67" t="s">
        <v>613</v>
      </c>
      <c r="E19" s="144" t="s">
        <v>614</v>
      </c>
      <c r="F19" s="154" t="s">
        <v>615</v>
      </c>
      <c r="G19" s="154" t="s">
        <v>616</v>
      </c>
      <c r="H19" s="142" t="s">
        <v>617</v>
      </c>
      <c r="I19" s="204" t="s">
        <v>618</v>
      </c>
      <c r="J19" s="142" t="s">
        <v>619</v>
      </c>
      <c r="K19" s="230" t="s">
        <v>542</v>
      </c>
      <c r="L19" s="159" t="s">
        <v>620</v>
      </c>
      <c r="M19" s="128"/>
      <c r="N19" s="128"/>
      <c r="O19" s="9"/>
    </row>
    <row r="20" spans="1:19" x14ac:dyDescent="0.25">
      <c r="A20" s="10" t="s">
        <v>116</v>
      </c>
      <c r="B20" s="2">
        <v>2017</v>
      </c>
      <c r="C20" s="2" t="s">
        <v>186</v>
      </c>
      <c r="D20" s="77" t="s">
        <v>621</v>
      </c>
      <c r="E20" s="160" t="s">
        <v>622</v>
      </c>
      <c r="F20" s="160" t="s">
        <v>623</v>
      </c>
      <c r="G20" s="157" t="s">
        <v>624</v>
      </c>
      <c r="H20" s="157" t="s">
        <v>759</v>
      </c>
      <c r="I20" s="161" t="s">
        <v>625</v>
      </c>
      <c r="J20" s="162" t="s">
        <v>626</v>
      </c>
      <c r="K20" s="163" t="s">
        <v>627</v>
      </c>
      <c r="L20" s="69" t="s">
        <v>628</v>
      </c>
      <c r="N20" s="9"/>
      <c r="O20" s="9"/>
    </row>
    <row r="21" spans="1:19" s="6" customFormat="1" x14ac:dyDescent="0.25">
      <c r="A21" s="75" t="s">
        <v>391</v>
      </c>
      <c r="B21" s="76">
        <v>2016</v>
      </c>
      <c r="C21" s="76" t="s">
        <v>103</v>
      </c>
      <c r="D21" s="113" t="s">
        <v>629</v>
      </c>
      <c r="E21" s="165" t="s">
        <v>630</v>
      </c>
      <c r="F21" s="230" t="s">
        <v>631</v>
      </c>
      <c r="G21" s="165" t="s">
        <v>632</v>
      </c>
      <c r="H21" s="155" t="s">
        <v>633</v>
      </c>
      <c r="I21" s="143" t="s">
        <v>634</v>
      </c>
      <c r="J21" s="143" t="s">
        <v>635</v>
      </c>
      <c r="K21" s="143"/>
      <c r="L21" s="143"/>
      <c r="M21" s="42"/>
      <c r="N21" s="42"/>
      <c r="O21" s="9"/>
    </row>
    <row r="22" spans="1:19" s="6" customFormat="1" x14ac:dyDescent="0.25">
      <c r="A22" s="10" t="s">
        <v>83</v>
      </c>
      <c r="B22" s="2">
        <v>2018</v>
      </c>
      <c r="C22" s="2" t="s">
        <v>186</v>
      </c>
      <c r="D22" s="166" t="s">
        <v>636</v>
      </c>
      <c r="E22" s="152" t="s">
        <v>637</v>
      </c>
      <c r="F22" s="165" t="s">
        <v>638</v>
      </c>
      <c r="G22" s="175" t="s">
        <v>639</v>
      </c>
      <c r="H22" s="176" t="s">
        <v>644</v>
      </c>
      <c r="I22" s="165" t="s">
        <v>640</v>
      </c>
      <c r="J22" s="143" t="s">
        <v>641</v>
      </c>
      <c r="K22" s="115" t="s">
        <v>642</v>
      </c>
      <c r="L22" s="202" t="s">
        <v>643</v>
      </c>
      <c r="M22" s="133" t="s">
        <v>645</v>
      </c>
      <c r="N22" s="132" t="s">
        <v>646</v>
      </c>
      <c r="O22" s="133" t="s">
        <v>647</v>
      </c>
      <c r="P22" s="133" t="s">
        <v>648</v>
      </c>
      <c r="Q22" s="133"/>
      <c r="R22" s="133"/>
    </row>
    <row r="23" spans="1:19" s="6" customFormat="1" x14ac:dyDescent="0.25">
      <c r="A23" s="10" t="s">
        <v>86</v>
      </c>
      <c r="B23" s="2">
        <v>2011</v>
      </c>
      <c r="C23" s="2" t="s">
        <v>221</v>
      </c>
      <c r="D23" s="214" t="s">
        <v>649</v>
      </c>
      <c r="E23" s="154" t="s">
        <v>650</v>
      </c>
      <c r="F23" s="177" t="s">
        <v>651</v>
      </c>
      <c r="G23" s="153" t="s">
        <v>652</v>
      </c>
      <c r="H23" s="152" t="s">
        <v>653</v>
      </c>
      <c r="I23" s="151" t="s">
        <v>654</v>
      </c>
      <c r="J23" s="150" t="s">
        <v>655</v>
      </c>
      <c r="K23" s="238" t="s">
        <v>656</v>
      </c>
      <c r="L23" s="210" t="s">
        <v>657</v>
      </c>
      <c r="M23" s="9"/>
      <c r="N23" s="9"/>
      <c r="O23" s="9"/>
    </row>
    <row r="24" spans="1:19" s="6" customFormat="1" x14ac:dyDescent="0.25">
      <c r="A24" s="72" t="s">
        <v>85</v>
      </c>
      <c r="B24" s="73">
        <v>2019</v>
      </c>
      <c r="C24" s="73" t="s">
        <v>161</v>
      </c>
      <c r="D24" s="179" t="s">
        <v>658</v>
      </c>
      <c r="E24" s="180" t="s">
        <v>659</v>
      </c>
      <c r="F24" s="212" t="s">
        <v>661</v>
      </c>
      <c r="G24" s="144" t="s">
        <v>660</v>
      </c>
      <c r="H24" s="182" t="s">
        <v>662</v>
      </c>
      <c r="I24" s="201" t="s">
        <v>663</v>
      </c>
      <c r="J24" s="150" t="s">
        <v>664</v>
      </c>
      <c r="K24" s="183" t="s">
        <v>677</v>
      </c>
      <c r="L24" s="184" t="s">
        <v>665</v>
      </c>
      <c r="M24" s="185" t="s">
        <v>468</v>
      </c>
      <c r="N24" s="164" t="s">
        <v>666</v>
      </c>
      <c r="O24" s="128" t="s">
        <v>667</v>
      </c>
      <c r="P24" s="206" t="s">
        <v>668</v>
      </c>
      <c r="Q24" s="186" t="s">
        <v>670</v>
      </c>
      <c r="R24" s="74"/>
    </row>
    <row r="25" spans="1:19" x14ac:dyDescent="0.25">
      <c r="A25" s="4" t="s">
        <v>57</v>
      </c>
      <c r="B25" s="2">
        <v>2017</v>
      </c>
      <c r="C25" s="2" t="s">
        <v>105</v>
      </c>
      <c r="D25" s="214" t="s">
        <v>669</v>
      </c>
      <c r="E25" s="187" t="s">
        <v>670</v>
      </c>
      <c r="F25" s="149" t="s">
        <v>671</v>
      </c>
      <c r="G25" s="149" t="s">
        <v>672</v>
      </c>
      <c r="H25" s="149" t="s">
        <v>673</v>
      </c>
      <c r="I25" s="159" t="s">
        <v>674</v>
      </c>
      <c r="J25" s="190" t="s">
        <v>675</v>
      </c>
      <c r="K25" s="116" t="s">
        <v>676</v>
      </c>
      <c r="L25" s="164" t="s">
        <v>678</v>
      </c>
      <c r="M25" s="238" t="s">
        <v>679</v>
      </c>
      <c r="N25" s="126" t="s">
        <v>680</v>
      </c>
      <c r="O25" s="191" t="s">
        <v>681</v>
      </c>
    </row>
    <row r="26" spans="1:19" x14ac:dyDescent="0.25">
      <c r="A26" s="72" t="s">
        <v>118</v>
      </c>
      <c r="B26" s="73">
        <v>2007</v>
      </c>
      <c r="C26" s="73" t="s">
        <v>101</v>
      </c>
      <c r="D26" s="218" t="s">
        <v>682</v>
      </c>
      <c r="E26" s="227" t="s">
        <v>683</v>
      </c>
      <c r="F26" s="227" t="s">
        <v>684</v>
      </c>
      <c r="G26" s="209" t="s">
        <v>481</v>
      </c>
      <c r="H26" s="212" t="s">
        <v>685</v>
      </c>
      <c r="I26" s="201" t="s">
        <v>686</v>
      </c>
      <c r="J26" s="206" t="s">
        <v>689</v>
      </c>
      <c r="K26" s="188" t="s">
        <v>687</v>
      </c>
      <c r="L26" s="202" t="s">
        <v>736</v>
      </c>
      <c r="M26" s="69" t="s">
        <v>688</v>
      </c>
      <c r="N26" s="69"/>
      <c r="O26" s="9"/>
    </row>
    <row r="27" spans="1:19" x14ac:dyDescent="0.25">
      <c r="A27" s="75" t="s">
        <v>87</v>
      </c>
      <c r="B27" s="76">
        <v>2010</v>
      </c>
      <c r="C27" s="76" t="s">
        <v>161</v>
      </c>
      <c r="D27" s="67" t="s">
        <v>690</v>
      </c>
      <c r="E27" s="204" t="s">
        <v>691</v>
      </c>
      <c r="F27" s="189" t="s">
        <v>692</v>
      </c>
      <c r="G27" s="161" t="s">
        <v>693</v>
      </c>
      <c r="H27" s="235" t="s">
        <v>694</v>
      </c>
      <c r="I27" s="42"/>
      <c r="J27" s="42"/>
      <c r="K27" s="9"/>
      <c r="L27" s="9"/>
      <c r="M27" s="9"/>
      <c r="N27" s="9"/>
      <c r="O27" s="9"/>
    </row>
    <row r="28" spans="1:19" x14ac:dyDescent="0.25">
      <c r="A28" s="72" t="s">
        <v>120</v>
      </c>
      <c r="B28" s="73">
        <v>2010</v>
      </c>
      <c r="C28" s="73" t="s">
        <v>161</v>
      </c>
      <c r="D28" s="204" t="s">
        <v>691</v>
      </c>
      <c r="E28" s="201" t="s">
        <v>695</v>
      </c>
      <c r="F28" s="189" t="s">
        <v>692</v>
      </c>
      <c r="G28" s="161" t="s">
        <v>693</v>
      </c>
      <c r="H28" s="145" t="s">
        <v>696</v>
      </c>
      <c r="I28" s="201" t="s">
        <v>697</v>
      </c>
      <c r="J28" s="192" t="s">
        <v>698</v>
      </c>
      <c r="K28" s="261" t="s">
        <v>699</v>
      </c>
      <c r="L28" s="126" t="s">
        <v>700</v>
      </c>
      <c r="M28" s="193" t="s">
        <v>701</v>
      </c>
      <c r="N28" s="193"/>
      <c r="O28" s="133" t="s">
        <v>702</v>
      </c>
      <c r="P28" s="133"/>
    </row>
    <row r="29" spans="1:19" x14ac:dyDescent="0.25">
      <c r="A29" s="65" t="s">
        <v>122</v>
      </c>
      <c r="B29" s="70">
        <v>2010</v>
      </c>
      <c r="C29" s="70" t="s">
        <v>161</v>
      </c>
      <c r="D29" s="92" t="s">
        <v>703</v>
      </c>
      <c r="E29" s="145" t="s">
        <v>696</v>
      </c>
      <c r="F29" s="201" t="s">
        <v>697</v>
      </c>
      <c r="G29" s="192" t="s">
        <v>698</v>
      </c>
      <c r="H29" s="193" t="s">
        <v>701</v>
      </c>
      <c r="I29" s="161" t="s">
        <v>693</v>
      </c>
      <c r="J29" s="178" t="s">
        <v>704</v>
      </c>
      <c r="K29" s="261" t="s">
        <v>699</v>
      </c>
      <c r="L29" s="126" t="s">
        <v>700</v>
      </c>
      <c r="M29" s="193" t="s">
        <v>705</v>
      </c>
      <c r="N29" s="193"/>
      <c r="O29" s="9"/>
    </row>
    <row r="30" spans="1:19" x14ac:dyDescent="0.25">
      <c r="A30" s="4" t="s">
        <v>58</v>
      </c>
      <c r="B30" s="2">
        <v>2017</v>
      </c>
      <c r="C30" s="2" t="s">
        <v>327</v>
      </c>
      <c r="D30" s="96" t="s">
        <v>706</v>
      </c>
      <c r="E30" s="150" t="s">
        <v>707</v>
      </c>
      <c r="F30" s="150" t="s">
        <v>708</v>
      </c>
      <c r="G30" s="194" t="s">
        <v>709</v>
      </c>
      <c r="H30" s="155" t="s">
        <v>710</v>
      </c>
      <c r="I30" s="156" t="s">
        <v>711</v>
      </c>
      <c r="J30" s="181" t="s">
        <v>712</v>
      </c>
      <c r="K30" s="125" t="s">
        <v>713</v>
      </c>
      <c r="L30" s="128" t="s">
        <v>714</v>
      </c>
      <c r="M30" s="210" t="s">
        <v>715</v>
      </c>
      <c r="N30" s="116" t="s">
        <v>716</v>
      </c>
      <c r="O30" s="133" t="s">
        <v>717</v>
      </c>
      <c r="P30" s="132" t="s">
        <v>718</v>
      </c>
      <c r="Q30" s="133" t="s">
        <v>719</v>
      </c>
      <c r="R30" s="195" t="s">
        <v>720</v>
      </c>
      <c r="S30" s="164"/>
    </row>
    <row r="31" spans="1:19" x14ac:dyDescent="0.25">
      <c r="A31" s="4" t="s">
        <v>89</v>
      </c>
      <c r="B31" s="2">
        <v>2019</v>
      </c>
      <c r="C31" s="2" t="s">
        <v>127</v>
      </c>
      <c r="D31" s="123" t="s">
        <v>721</v>
      </c>
      <c r="E31" s="209" t="s">
        <v>722</v>
      </c>
      <c r="F31" s="186" t="s">
        <v>723</v>
      </c>
      <c r="G31" s="225" t="s">
        <v>724</v>
      </c>
      <c r="H31" s="158" t="s">
        <v>725</v>
      </c>
      <c r="I31" s="158"/>
      <c r="J31" s="42"/>
      <c r="K31" s="9"/>
      <c r="L31" s="9"/>
      <c r="M31" s="9"/>
      <c r="N31" s="9"/>
      <c r="O31" s="9"/>
    </row>
    <row r="32" spans="1:19" x14ac:dyDescent="0.25">
      <c r="A32" s="4" t="s">
        <v>123</v>
      </c>
      <c r="B32" s="2">
        <v>2014</v>
      </c>
      <c r="C32" s="2" t="s">
        <v>107</v>
      </c>
      <c r="D32" s="120" t="s">
        <v>726</v>
      </c>
      <c r="E32" s="204" t="s">
        <v>770</v>
      </c>
      <c r="F32" s="228" t="s">
        <v>727</v>
      </c>
      <c r="G32" s="209" t="s">
        <v>728</v>
      </c>
      <c r="H32" s="212" t="s">
        <v>729</v>
      </c>
      <c r="I32" s="42"/>
      <c r="J32" s="42"/>
      <c r="K32" s="9"/>
      <c r="L32" s="9"/>
      <c r="M32" s="9"/>
      <c r="N32" s="9"/>
      <c r="O32" s="9"/>
    </row>
    <row r="33" spans="1:15" x14ac:dyDescent="0.25">
      <c r="A33" s="72" t="s">
        <v>60</v>
      </c>
      <c r="B33" s="73">
        <v>2012</v>
      </c>
      <c r="C33" s="73" t="s">
        <v>96</v>
      </c>
      <c r="D33" s="200" t="s">
        <v>730</v>
      </c>
      <c r="E33" s="188" t="s">
        <v>731</v>
      </c>
      <c r="F33" s="188" t="s">
        <v>732</v>
      </c>
      <c r="G33" s="188" t="s">
        <v>733</v>
      </c>
      <c r="H33" s="188" t="s">
        <v>734</v>
      </c>
      <c r="I33" s="190" t="s">
        <v>846</v>
      </c>
      <c r="J33" s="190" t="s">
        <v>735</v>
      </c>
      <c r="K33" s="202" t="s">
        <v>736</v>
      </c>
      <c r="L33" s="9"/>
      <c r="M33" s="9"/>
      <c r="N33" s="9"/>
      <c r="O33" s="9"/>
    </row>
    <row r="34" spans="1:15" x14ac:dyDescent="0.25">
      <c r="A34" s="8" t="s">
        <v>90</v>
      </c>
      <c r="B34" s="2">
        <v>2006</v>
      </c>
      <c r="C34" s="2" t="s">
        <v>96</v>
      </c>
      <c r="D34" s="88" t="s">
        <v>737</v>
      </c>
      <c r="E34" s="150" t="s">
        <v>738</v>
      </c>
      <c r="F34" s="150" t="s">
        <v>739</v>
      </c>
      <c r="G34" s="150" t="s">
        <v>740</v>
      </c>
      <c r="H34" s="201" t="s">
        <v>741</v>
      </c>
      <c r="I34" s="150" t="s">
        <v>742</v>
      </c>
      <c r="J34" s="146" t="s">
        <v>784</v>
      </c>
      <c r="K34" s="206" t="s">
        <v>743</v>
      </c>
      <c r="L34" s="133" t="s">
        <v>744</v>
      </c>
      <c r="M34" s="206" t="s">
        <v>745</v>
      </c>
      <c r="N34" s="9"/>
      <c r="O34" s="9"/>
    </row>
    <row r="35" spans="1:15" x14ac:dyDescent="0.25">
      <c r="A35" s="10" t="s">
        <v>62</v>
      </c>
      <c r="B35" s="2">
        <v>2017</v>
      </c>
      <c r="C35" s="2" t="s">
        <v>107</v>
      </c>
      <c r="D35" s="124" t="s">
        <v>746</v>
      </c>
      <c r="E35" s="201" t="s">
        <v>747</v>
      </c>
      <c r="F35" s="201" t="s">
        <v>748</v>
      </c>
      <c r="G35" s="209" t="s">
        <v>749</v>
      </c>
      <c r="H35" s="158" t="s">
        <v>750</v>
      </c>
      <c r="I35" s="159" t="s">
        <v>751</v>
      </c>
      <c r="J35" s="159"/>
      <c r="K35" s="9"/>
      <c r="L35" s="9"/>
      <c r="M35" s="9"/>
      <c r="N35" s="9"/>
      <c r="O35" s="9"/>
    </row>
    <row r="36" spans="1:15" x14ac:dyDescent="0.25">
      <c r="A36" s="72" t="s">
        <v>64</v>
      </c>
      <c r="B36" s="73">
        <v>2008</v>
      </c>
      <c r="C36" s="73" t="s">
        <v>96</v>
      </c>
      <c r="D36" s="198" t="s">
        <v>752</v>
      </c>
      <c r="E36" s="262" t="s">
        <v>753</v>
      </c>
      <c r="F36" s="209" t="s">
        <v>754</v>
      </c>
      <c r="G36" s="147" t="s">
        <v>755</v>
      </c>
      <c r="H36" s="248"/>
      <c r="I36" s="248"/>
      <c r="J36" s="45"/>
      <c r="K36" s="42"/>
      <c r="L36" s="47"/>
      <c r="M36" s="9"/>
      <c r="N36" s="9"/>
      <c r="O36" s="9"/>
    </row>
    <row r="37" spans="1:15" x14ac:dyDescent="0.25">
      <c r="A37" s="72" t="s">
        <v>91</v>
      </c>
      <c r="B37" s="73">
        <v>2015</v>
      </c>
      <c r="C37" s="73" t="s">
        <v>108</v>
      </c>
      <c r="D37" s="215" t="s">
        <v>898</v>
      </c>
      <c r="E37" s="188" t="s">
        <v>852</v>
      </c>
      <c r="F37" s="230" t="s">
        <v>756</v>
      </c>
      <c r="G37" s="230" t="s">
        <v>757</v>
      </c>
      <c r="H37" s="233"/>
      <c r="I37" s="42"/>
      <c r="J37" s="45"/>
      <c r="K37" s="42"/>
      <c r="L37" s="9"/>
      <c r="M37" s="9"/>
      <c r="N37" s="9"/>
      <c r="O37" s="9"/>
    </row>
    <row r="38" spans="1:15" x14ac:dyDescent="0.25">
      <c r="A38" s="24"/>
      <c r="B38" s="2"/>
      <c r="C38" s="2"/>
      <c r="D38" s="42"/>
      <c r="E38" s="44"/>
      <c r="F38" s="48"/>
      <c r="G38" s="45"/>
      <c r="H38" s="42"/>
      <c r="I38" s="42"/>
      <c r="J38" s="42"/>
      <c r="K38" s="9"/>
      <c r="L38" s="42"/>
      <c r="M38" s="9"/>
      <c r="N38" s="9"/>
      <c r="O38" s="9"/>
    </row>
    <row r="39" spans="1:15" x14ac:dyDescent="0.25">
      <c r="A39" s="32"/>
      <c r="B39" s="33"/>
      <c r="C39" s="33"/>
      <c r="D39" s="40"/>
      <c r="E39" s="49"/>
      <c r="F39" s="46"/>
      <c r="G39" s="40"/>
      <c r="H39" s="40"/>
      <c r="I39" s="40"/>
      <c r="J39" s="42"/>
      <c r="K39" s="40"/>
      <c r="L39" s="42"/>
      <c r="M39" s="9"/>
      <c r="N39" s="9"/>
      <c r="O39" s="9"/>
    </row>
    <row r="40" spans="1:15" x14ac:dyDescent="0.25">
      <c r="A40" s="32"/>
      <c r="B40" s="33"/>
      <c r="C40" s="33"/>
      <c r="D40" s="34"/>
      <c r="E40" s="35"/>
      <c r="F40" s="42"/>
      <c r="G40" s="9"/>
      <c r="H40" s="9"/>
    </row>
  </sheetData>
  <autoFilter ref="A1:K1">
    <filterColumn colId="10">
      <iconFilter iconSet="3Arrows"/>
    </filterColumn>
  </autoFilter>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AA45"/>
  <sheetViews>
    <sheetView zoomScaleNormal="100" workbookViewId="0">
      <selection activeCell="Q26" sqref="Q26"/>
    </sheetView>
  </sheetViews>
  <sheetFormatPr defaultRowHeight="15" x14ac:dyDescent="0.25"/>
  <cols>
    <col min="1" max="1" width="51.85546875" customWidth="1"/>
    <col min="2" max="3" width="49.5703125" customWidth="1"/>
    <col min="4" max="4" width="49" customWidth="1"/>
    <col min="5" max="5" width="50" customWidth="1"/>
    <col min="6" max="9" width="50.140625" customWidth="1"/>
    <col min="10" max="12" width="50.140625" style="9" customWidth="1"/>
    <col min="13" max="13" width="48.7109375" customWidth="1"/>
    <col min="14" max="14" width="45.7109375" customWidth="1"/>
    <col min="15" max="15" width="52.42578125" customWidth="1"/>
    <col min="16" max="16" width="52.42578125" style="9" customWidth="1"/>
    <col min="17" max="17" width="47.28515625" customWidth="1"/>
    <col min="18" max="18" width="48.7109375" customWidth="1"/>
    <col min="19" max="19" width="50.140625" customWidth="1"/>
    <col min="20" max="20" width="57.5703125" customWidth="1"/>
    <col min="21" max="21" width="50.28515625" customWidth="1"/>
    <col min="22" max="22" width="47.28515625" customWidth="1"/>
    <col min="23" max="23" width="43.85546875" customWidth="1"/>
    <col min="24" max="24" width="41.5703125" customWidth="1"/>
    <col min="25" max="25" width="35.28515625" customWidth="1"/>
    <col min="26" max="26" width="39.28515625" customWidth="1"/>
    <col min="27" max="27" width="26.7109375" customWidth="1"/>
  </cols>
  <sheetData>
    <row r="1" spans="1:27" s="5" customFormat="1" ht="15.75" x14ac:dyDescent="0.25">
      <c r="A1" s="196" t="s">
        <v>760</v>
      </c>
      <c r="B1" s="196" t="s">
        <v>761</v>
      </c>
      <c r="C1" s="50" t="s">
        <v>762</v>
      </c>
      <c r="D1" s="196" t="s">
        <v>764</v>
      </c>
      <c r="F1" s="196" t="s">
        <v>794</v>
      </c>
      <c r="G1" s="251" t="s">
        <v>788</v>
      </c>
      <c r="H1" s="269" t="s">
        <v>767</v>
      </c>
      <c r="I1" s="50" t="s">
        <v>779</v>
      </c>
      <c r="J1" s="50" t="s">
        <v>775</v>
      </c>
      <c r="K1" s="50" t="s">
        <v>793</v>
      </c>
      <c r="L1" s="50" t="s">
        <v>792</v>
      </c>
      <c r="M1" s="196" t="s">
        <v>771</v>
      </c>
      <c r="N1" s="196" t="s">
        <v>773</v>
      </c>
      <c r="O1" s="50" t="s">
        <v>772</v>
      </c>
      <c r="P1" s="50" t="s">
        <v>795</v>
      </c>
      <c r="Q1" s="196" t="s">
        <v>774</v>
      </c>
      <c r="R1" s="50" t="s">
        <v>796</v>
      </c>
      <c r="S1" s="30" t="s">
        <v>782</v>
      </c>
      <c r="T1" s="30" t="s">
        <v>783</v>
      </c>
      <c r="U1" s="30" t="s">
        <v>791</v>
      </c>
      <c r="V1" s="30" t="s">
        <v>785</v>
      </c>
      <c r="W1" s="31" t="s">
        <v>786</v>
      </c>
      <c r="X1" s="31"/>
      <c r="Y1" s="30"/>
      <c r="Z1" s="31"/>
      <c r="AA1"/>
    </row>
    <row r="2" spans="1:27" x14ac:dyDescent="0.25">
      <c r="A2" s="78" t="s">
        <v>442</v>
      </c>
      <c r="B2" s="80" t="s">
        <v>420</v>
      </c>
      <c r="C2" s="263" t="s">
        <v>523</v>
      </c>
      <c r="D2" s="119" t="s">
        <v>557</v>
      </c>
      <c r="F2" s="200" t="s">
        <v>448</v>
      </c>
      <c r="G2" s="67" t="s">
        <v>814</v>
      </c>
      <c r="H2" s="204" t="s">
        <v>769</v>
      </c>
      <c r="I2" s="224" t="s">
        <v>511</v>
      </c>
      <c r="J2" s="91" t="s">
        <v>458</v>
      </c>
      <c r="K2" s="147" t="s">
        <v>755</v>
      </c>
      <c r="L2" s="186" t="s">
        <v>670</v>
      </c>
      <c r="M2" s="208" t="s">
        <v>439</v>
      </c>
      <c r="N2" s="84" t="s">
        <v>421</v>
      </c>
      <c r="O2" s="85" t="s">
        <v>440</v>
      </c>
      <c r="P2" s="143" t="s">
        <v>635</v>
      </c>
      <c r="Q2" s="134" t="s">
        <v>582</v>
      </c>
      <c r="R2" s="189" t="s">
        <v>692</v>
      </c>
      <c r="S2" s="215" t="s">
        <v>859</v>
      </c>
      <c r="T2" s="167" t="s">
        <v>423</v>
      </c>
      <c r="U2" s="137" t="s">
        <v>585</v>
      </c>
      <c r="V2" s="177" t="s">
        <v>651</v>
      </c>
      <c r="W2" s="234" t="s">
        <v>565</v>
      </c>
      <c r="X2" s="15"/>
      <c r="Y2" s="15"/>
      <c r="Z2" s="15"/>
    </row>
    <row r="3" spans="1:27" x14ac:dyDescent="0.25">
      <c r="A3" s="179" t="s">
        <v>789</v>
      </c>
      <c r="B3" s="80" t="s">
        <v>449</v>
      </c>
      <c r="C3" s="264" t="s">
        <v>483</v>
      </c>
      <c r="D3" s="113" t="s">
        <v>629</v>
      </c>
      <c r="F3" s="202" t="s">
        <v>548</v>
      </c>
      <c r="G3" s="67" t="s">
        <v>690</v>
      </c>
      <c r="H3" s="204" t="s">
        <v>770</v>
      </c>
      <c r="I3" s="214" t="s">
        <v>649</v>
      </c>
      <c r="J3" s="92" t="s">
        <v>777</v>
      </c>
      <c r="K3" s="220" t="s">
        <v>445</v>
      </c>
      <c r="L3" s="118" t="s">
        <v>547</v>
      </c>
      <c r="M3" s="209" t="s">
        <v>754</v>
      </c>
      <c r="N3" s="111" t="s">
        <v>524</v>
      </c>
      <c r="O3" s="176" t="s">
        <v>644</v>
      </c>
      <c r="P3" s="133" t="s">
        <v>647</v>
      </c>
      <c r="Q3" s="188" t="s">
        <v>731</v>
      </c>
      <c r="R3" s="162" t="s">
        <v>626</v>
      </c>
      <c r="S3" s="229" t="s">
        <v>583</v>
      </c>
      <c r="T3" s="156" t="s">
        <v>711</v>
      </c>
      <c r="U3" s="175" t="s">
        <v>639</v>
      </c>
      <c r="V3" s="230" t="s">
        <v>757</v>
      </c>
      <c r="W3" s="236" t="s">
        <v>424</v>
      </c>
      <c r="X3" s="15"/>
      <c r="Y3" s="15"/>
    </row>
    <row r="4" spans="1:27" x14ac:dyDescent="0.25">
      <c r="A4" s="180" t="s">
        <v>659</v>
      </c>
      <c r="B4" s="90" t="s">
        <v>494</v>
      </c>
      <c r="C4" s="265" t="s">
        <v>512</v>
      </c>
      <c r="D4" s="144" t="s">
        <v>614</v>
      </c>
      <c r="F4" s="201" t="s">
        <v>695</v>
      </c>
      <c r="G4" s="135" t="s">
        <v>593</v>
      </c>
      <c r="H4" s="204" t="s">
        <v>618</v>
      </c>
      <c r="I4" s="214" t="s">
        <v>669</v>
      </c>
      <c r="J4" s="145" t="s">
        <v>696</v>
      </c>
      <c r="K4" s="100" t="s">
        <v>435</v>
      </c>
      <c r="L4" s="187" t="s">
        <v>670</v>
      </c>
      <c r="M4" s="210" t="s">
        <v>496</v>
      </c>
      <c r="N4" s="84" t="s">
        <v>488</v>
      </c>
      <c r="O4" s="85" t="s">
        <v>498</v>
      </c>
      <c r="P4" s="133" t="s">
        <v>579</v>
      </c>
      <c r="Q4" s="87" t="s">
        <v>450</v>
      </c>
      <c r="R4" s="138" t="s">
        <v>598</v>
      </c>
      <c r="S4" s="15"/>
      <c r="T4" s="191" t="s">
        <v>681</v>
      </c>
      <c r="U4" s="159" t="s">
        <v>674</v>
      </c>
      <c r="V4" s="230" t="s">
        <v>725</v>
      </c>
      <c r="W4" s="236" t="s">
        <v>491</v>
      </c>
      <c r="X4" s="16"/>
    </row>
    <row r="5" spans="1:27" x14ac:dyDescent="0.25">
      <c r="A5" s="78" t="s">
        <v>430</v>
      </c>
      <c r="B5" s="90" t="s">
        <v>501</v>
      </c>
      <c r="C5" s="264" t="s">
        <v>451</v>
      </c>
      <c r="D5" s="144" t="s">
        <v>660</v>
      </c>
      <c r="F5" s="201" t="s">
        <v>604</v>
      </c>
      <c r="G5" s="170" t="s">
        <v>577</v>
      </c>
      <c r="H5" s="206" t="s">
        <v>689</v>
      </c>
      <c r="I5" s="225" t="s">
        <v>724</v>
      </c>
      <c r="J5" s="92" t="s">
        <v>591</v>
      </c>
      <c r="K5" s="69" t="s">
        <v>628</v>
      </c>
      <c r="L5" s="105" t="s">
        <v>513</v>
      </c>
      <c r="M5" s="208" t="s">
        <v>504</v>
      </c>
      <c r="N5" s="149" t="s">
        <v>671</v>
      </c>
      <c r="O5" s="143" t="s">
        <v>634</v>
      </c>
      <c r="P5" s="133" t="s">
        <v>719</v>
      </c>
      <c r="Q5" s="188" t="s">
        <v>732</v>
      </c>
      <c r="R5" s="138" t="s">
        <v>594</v>
      </c>
      <c r="S5" s="15"/>
      <c r="T5" s="167" t="s">
        <v>476</v>
      </c>
      <c r="U5" s="159" t="s">
        <v>751</v>
      </c>
      <c r="V5" s="136" t="s">
        <v>586</v>
      </c>
      <c r="W5" s="247" t="s">
        <v>558</v>
      </c>
      <c r="X5" s="15"/>
    </row>
    <row r="6" spans="1:27" x14ac:dyDescent="0.25">
      <c r="A6" s="101" t="s">
        <v>521</v>
      </c>
      <c r="B6" s="79" t="s">
        <v>497</v>
      </c>
      <c r="C6" s="264" t="s">
        <v>525</v>
      </c>
      <c r="D6" s="108" t="s">
        <v>516</v>
      </c>
      <c r="F6" s="200" t="s">
        <v>452</v>
      </c>
      <c r="G6" s="69" t="s">
        <v>688</v>
      </c>
      <c r="H6" s="206" t="s">
        <v>743</v>
      </c>
      <c r="I6" s="226" t="s">
        <v>551</v>
      </c>
      <c r="J6" s="130" t="s">
        <v>568</v>
      </c>
      <c r="K6" s="193" t="s">
        <v>701</v>
      </c>
      <c r="L6" s="186" t="s">
        <v>723</v>
      </c>
      <c r="M6" s="209" t="s">
        <v>722</v>
      </c>
      <c r="N6" s="106" t="s">
        <v>514</v>
      </c>
      <c r="O6" s="89" t="s">
        <v>455</v>
      </c>
      <c r="P6" s="42"/>
      <c r="Q6" s="131" t="s">
        <v>570</v>
      </c>
      <c r="R6" s="77" t="s">
        <v>417</v>
      </c>
      <c r="S6" s="15"/>
      <c r="T6" s="117" t="s">
        <v>545</v>
      </c>
      <c r="U6" s="97" t="s">
        <v>474</v>
      </c>
      <c r="V6" s="121" t="s">
        <v>499</v>
      </c>
      <c r="W6" s="247" t="s">
        <v>559</v>
      </c>
      <c r="X6" s="15"/>
    </row>
    <row r="7" spans="1:27" x14ac:dyDescent="0.25">
      <c r="A7" s="197" t="s">
        <v>619</v>
      </c>
      <c r="B7" s="79" t="s">
        <v>505</v>
      </c>
      <c r="C7" s="264" t="s">
        <v>472</v>
      </c>
      <c r="D7" s="125" t="s">
        <v>573</v>
      </c>
      <c r="E7" s="9"/>
      <c r="F7" s="201" t="s">
        <v>741</v>
      </c>
      <c r="G7" s="252" t="s">
        <v>563</v>
      </c>
      <c r="H7" s="205" t="s">
        <v>446</v>
      </c>
      <c r="I7" s="226" t="s">
        <v>780</v>
      </c>
      <c r="J7" s="92" t="s">
        <v>460</v>
      </c>
      <c r="K7" s="147" t="s">
        <v>610</v>
      </c>
      <c r="L7" s="105" t="s">
        <v>560</v>
      </c>
      <c r="M7" s="209" t="s">
        <v>481</v>
      </c>
      <c r="N7" s="149" t="s">
        <v>672</v>
      </c>
      <c r="O7" s="85" t="s">
        <v>429</v>
      </c>
      <c r="P7" s="268" t="s">
        <v>642</v>
      </c>
      <c r="Q7" s="161" t="s">
        <v>778</v>
      </c>
      <c r="R7" s="77" t="s">
        <v>418</v>
      </c>
      <c r="T7" s="152" t="s">
        <v>637</v>
      </c>
      <c r="U7" s="137" t="s">
        <v>589</v>
      </c>
      <c r="V7" s="171" t="s">
        <v>578</v>
      </c>
      <c r="W7" s="237" t="s">
        <v>493</v>
      </c>
      <c r="X7" s="15"/>
    </row>
    <row r="8" spans="1:27" x14ac:dyDescent="0.25">
      <c r="A8" s="142" t="s">
        <v>617</v>
      </c>
      <c r="B8" s="79" t="s">
        <v>506</v>
      </c>
      <c r="C8" s="264" t="s">
        <v>552</v>
      </c>
      <c r="D8" s="113" t="s">
        <v>529</v>
      </c>
      <c r="E8" s="9"/>
      <c r="F8" s="201" t="s">
        <v>663</v>
      </c>
      <c r="G8" s="124" t="s">
        <v>526</v>
      </c>
      <c r="H8" s="206" t="s">
        <v>518</v>
      </c>
      <c r="I8" s="214" t="s">
        <v>572</v>
      </c>
      <c r="J8" s="130" t="s">
        <v>569</v>
      </c>
      <c r="K8" s="202" t="s">
        <v>765</v>
      </c>
      <c r="L8" s="122" t="s">
        <v>561</v>
      </c>
      <c r="M8" s="209" t="s">
        <v>728</v>
      </c>
      <c r="N8" s="194" t="s">
        <v>709</v>
      </c>
      <c r="O8" s="133" t="s">
        <v>744</v>
      </c>
      <c r="P8" s="40"/>
      <c r="Q8" s="188" t="s">
        <v>733</v>
      </c>
      <c r="R8" s="77" t="s">
        <v>419</v>
      </c>
      <c r="T8" s="152" t="s">
        <v>653</v>
      </c>
      <c r="U8" s="121" t="s">
        <v>873</v>
      </c>
      <c r="V8" s="97" t="s">
        <v>489</v>
      </c>
      <c r="W8" s="83" t="s">
        <v>490</v>
      </c>
      <c r="X8" s="15"/>
    </row>
    <row r="9" spans="1:27" x14ac:dyDescent="0.25">
      <c r="A9" s="82" t="s">
        <v>507</v>
      </c>
      <c r="B9" s="102" t="s">
        <v>530</v>
      </c>
      <c r="C9" s="266" t="s">
        <v>517</v>
      </c>
      <c r="D9" s="125" t="s">
        <v>564</v>
      </c>
      <c r="E9" s="9"/>
      <c r="F9" s="201" t="s">
        <v>686</v>
      </c>
      <c r="G9" s="255"/>
      <c r="H9" s="207" t="s">
        <v>768</v>
      </c>
      <c r="I9" s="214" t="s">
        <v>473</v>
      </c>
      <c r="J9" s="92" t="s">
        <v>464</v>
      </c>
      <c r="K9" s="203" t="s">
        <v>502</v>
      </c>
      <c r="L9" s="123" t="s">
        <v>562</v>
      </c>
      <c r="M9" s="209" t="s">
        <v>749</v>
      </c>
      <c r="N9" s="149" t="s">
        <v>673</v>
      </c>
      <c r="O9" s="85" t="s">
        <v>510</v>
      </c>
      <c r="Q9" s="188" t="s">
        <v>734</v>
      </c>
      <c r="R9" s="15"/>
      <c r="T9" s="15"/>
      <c r="U9" s="121" t="s">
        <v>500</v>
      </c>
      <c r="V9" s="159" t="s">
        <v>620</v>
      </c>
      <c r="W9" s="215" t="s">
        <v>477</v>
      </c>
      <c r="X9" s="9"/>
    </row>
    <row r="10" spans="1:27" x14ac:dyDescent="0.25">
      <c r="B10" s="154" t="s">
        <v>650</v>
      </c>
      <c r="C10" s="262" t="s">
        <v>664</v>
      </c>
      <c r="D10" s="125" t="s">
        <v>574</v>
      </c>
      <c r="E10" s="9"/>
      <c r="F10" s="200" t="s">
        <v>528</v>
      </c>
      <c r="G10" s="255"/>
      <c r="H10" s="206" t="s">
        <v>519</v>
      </c>
      <c r="I10" s="153" t="s">
        <v>652</v>
      </c>
      <c r="J10" s="92" t="s">
        <v>465</v>
      </c>
      <c r="K10" s="201" t="s">
        <v>748</v>
      </c>
      <c r="L10" s="123" t="s">
        <v>721</v>
      </c>
      <c r="M10" s="208" t="s">
        <v>426</v>
      </c>
      <c r="N10" s="116" t="s">
        <v>676</v>
      </c>
      <c r="O10" s="133" t="s">
        <v>645</v>
      </c>
      <c r="P10" s="40"/>
      <c r="Q10" s="112" t="s">
        <v>527</v>
      </c>
      <c r="R10" s="15"/>
      <c r="U10" s="83" t="s">
        <v>478</v>
      </c>
      <c r="V10" s="128" t="s">
        <v>714</v>
      </c>
      <c r="W10" s="172" t="s">
        <v>536</v>
      </c>
      <c r="X10" s="15"/>
    </row>
    <row r="11" spans="1:27" x14ac:dyDescent="0.25">
      <c r="A11" s="40"/>
      <c r="B11" s="154" t="s">
        <v>615</v>
      </c>
      <c r="C11" s="262" t="s">
        <v>739</v>
      </c>
      <c r="D11" s="217" t="s">
        <v>713</v>
      </c>
      <c r="E11" s="9"/>
      <c r="F11" s="202" t="s">
        <v>643</v>
      </c>
      <c r="G11" s="255"/>
      <c r="H11" s="207" t="s">
        <v>509</v>
      </c>
      <c r="I11" s="230" t="s">
        <v>631</v>
      </c>
      <c r="J11" s="130" t="s">
        <v>597</v>
      </c>
      <c r="K11" s="200" t="s">
        <v>431</v>
      </c>
      <c r="L11" s="107" t="s">
        <v>515</v>
      </c>
      <c r="M11" s="210" t="s">
        <v>531</v>
      </c>
      <c r="N11" s="116" t="s">
        <v>535</v>
      </c>
      <c r="O11" s="133" t="s">
        <v>717</v>
      </c>
      <c r="Q11" s="161" t="s">
        <v>625</v>
      </c>
      <c r="U11" s="238" t="s">
        <v>541</v>
      </c>
      <c r="V11" s="121" t="s">
        <v>453</v>
      </c>
      <c r="W11" s="172" t="s">
        <v>581</v>
      </c>
    </row>
    <row r="12" spans="1:27" x14ac:dyDescent="0.25">
      <c r="A12" s="40"/>
      <c r="B12" s="154" t="s">
        <v>616</v>
      </c>
      <c r="C12" s="267" t="s">
        <v>554</v>
      </c>
      <c r="D12" s="218" t="s">
        <v>682</v>
      </c>
      <c r="E12" s="9"/>
      <c r="F12" s="200" t="s">
        <v>434</v>
      </c>
      <c r="G12" s="253"/>
      <c r="H12" s="206" t="s">
        <v>745</v>
      </c>
      <c r="I12" s="254"/>
      <c r="J12" s="178" t="s">
        <v>704</v>
      </c>
      <c r="L12" s="254"/>
      <c r="M12" s="210" t="s">
        <v>715</v>
      </c>
      <c r="N12" s="116" t="s">
        <v>676</v>
      </c>
      <c r="O12" s="133" t="s">
        <v>648</v>
      </c>
      <c r="Q12" s="87" t="s">
        <v>487</v>
      </c>
      <c r="R12" s="200" t="s">
        <v>730</v>
      </c>
      <c r="U12" s="127" t="s">
        <v>566</v>
      </c>
      <c r="W12" s="169" t="s">
        <v>480</v>
      </c>
      <c r="X12" s="9"/>
    </row>
    <row r="13" spans="1:27" x14ac:dyDescent="0.25">
      <c r="A13" s="9"/>
      <c r="B13" s="183" t="s">
        <v>677</v>
      </c>
      <c r="C13" s="267" t="s">
        <v>555</v>
      </c>
      <c r="E13" s="9"/>
      <c r="F13" s="148" t="s">
        <v>600</v>
      </c>
      <c r="G13" s="254"/>
      <c r="H13" s="206" t="s">
        <v>668</v>
      </c>
      <c r="I13" s="254"/>
      <c r="J13" s="126" t="s">
        <v>776</v>
      </c>
      <c r="K13" s="15"/>
      <c r="M13" s="208" t="s">
        <v>454</v>
      </c>
      <c r="N13" s="146" t="s">
        <v>784</v>
      </c>
      <c r="O13" s="133" t="s">
        <v>580</v>
      </c>
      <c r="Q13" s="188" t="s">
        <v>687</v>
      </c>
      <c r="R13" s="15"/>
    </row>
    <row r="14" spans="1:27" ht="15.75" x14ac:dyDescent="0.25">
      <c r="A14" s="9"/>
      <c r="B14" s="110" t="s">
        <v>522</v>
      </c>
      <c r="C14" s="267" t="s">
        <v>532</v>
      </c>
      <c r="D14" s="30" t="s">
        <v>781</v>
      </c>
      <c r="E14" s="9"/>
      <c r="F14" s="190" t="s">
        <v>790</v>
      </c>
      <c r="G14" s="254"/>
      <c r="H14" s="246" t="s">
        <v>787</v>
      </c>
      <c r="I14" s="258"/>
      <c r="J14" s="86" t="s">
        <v>432</v>
      </c>
      <c r="K14" s="15"/>
      <c r="L14" s="201" t="s">
        <v>747</v>
      </c>
      <c r="M14" s="209" t="s">
        <v>611</v>
      </c>
      <c r="N14" s="81" t="s">
        <v>456</v>
      </c>
      <c r="Q14" s="164" t="s">
        <v>678</v>
      </c>
      <c r="R14" s="15"/>
      <c r="W14" s="234" t="s">
        <v>584</v>
      </c>
    </row>
    <row r="15" spans="1:27" x14ac:dyDescent="0.25">
      <c r="A15" s="9"/>
      <c r="B15" s="132" t="s">
        <v>718</v>
      </c>
      <c r="C15" s="264" t="s">
        <v>763</v>
      </c>
      <c r="D15" s="227" t="s">
        <v>683</v>
      </c>
      <c r="E15" s="52"/>
      <c r="F15" s="190" t="s">
        <v>735</v>
      </c>
      <c r="G15" s="253"/>
      <c r="H15" s="204" t="s">
        <v>618</v>
      </c>
      <c r="I15" s="259"/>
      <c r="J15" s="126" t="s">
        <v>680</v>
      </c>
      <c r="L15" s="259"/>
      <c r="M15" s="208" t="s">
        <v>481</v>
      </c>
      <c r="N15" s="182" t="s">
        <v>662</v>
      </c>
      <c r="Q15" s="164" t="s">
        <v>666</v>
      </c>
      <c r="R15" s="15"/>
      <c r="W15" s="230" t="s">
        <v>756</v>
      </c>
    </row>
    <row r="16" spans="1:27" x14ac:dyDescent="0.25">
      <c r="A16" s="9"/>
      <c r="B16" s="80" t="s">
        <v>437</v>
      </c>
      <c r="C16" s="262" t="s">
        <v>753</v>
      </c>
      <c r="D16" s="227" t="s">
        <v>684</v>
      </c>
      <c r="E16" s="52"/>
      <c r="F16" s="190" t="s">
        <v>675</v>
      </c>
      <c r="G16" s="253"/>
      <c r="H16" s="140" t="s">
        <v>603</v>
      </c>
      <c r="I16" s="9"/>
      <c r="J16" s="145" t="s">
        <v>696</v>
      </c>
      <c r="N16" s="232" t="s">
        <v>588</v>
      </c>
      <c r="O16" s="143" t="s">
        <v>641</v>
      </c>
      <c r="Q16" s="188" t="s">
        <v>852</v>
      </c>
      <c r="R16" s="9"/>
      <c r="W16" s="128" t="s">
        <v>667</v>
      </c>
    </row>
    <row r="17" spans="1:23" x14ac:dyDescent="0.25">
      <c r="A17" s="9"/>
      <c r="B17" s="132" t="s">
        <v>646</v>
      </c>
      <c r="C17" s="264" t="s">
        <v>553</v>
      </c>
      <c r="D17" s="228" t="s">
        <v>727</v>
      </c>
      <c r="E17" s="52"/>
      <c r="F17" s="103" t="s">
        <v>508</v>
      </c>
      <c r="G17" s="15"/>
      <c r="H17" s="15"/>
      <c r="I17" s="15"/>
      <c r="J17" s="201" t="s">
        <v>766</v>
      </c>
      <c r="L17" s="15"/>
      <c r="M17" s="222" t="s">
        <v>550</v>
      </c>
      <c r="N17" s="136" t="s">
        <v>587</v>
      </c>
      <c r="O17" s="85" t="s">
        <v>444</v>
      </c>
      <c r="Q17" s="198" t="s">
        <v>752</v>
      </c>
      <c r="R17" s="9"/>
      <c r="W17" s="238" t="s">
        <v>534</v>
      </c>
    </row>
    <row r="18" spans="1:23" x14ac:dyDescent="0.25">
      <c r="A18" s="9"/>
      <c r="B18" s="102" t="s">
        <v>503</v>
      </c>
      <c r="C18" s="267" t="s">
        <v>556</v>
      </c>
      <c r="E18" s="52"/>
      <c r="F18" s="235" t="s">
        <v>606</v>
      </c>
      <c r="G18" s="42"/>
      <c r="H18" s="9"/>
      <c r="I18" s="15"/>
      <c r="J18" s="192" t="s">
        <v>698</v>
      </c>
      <c r="L18" s="15"/>
      <c r="M18" s="133" t="s">
        <v>702</v>
      </c>
      <c r="N18" s="242" t="s">
        <v>566</v>
      </c>
      <c r="O18" s="181" t="s">
        <v>712</v>
      </c>
      <c r="Q18" s="199" t="s">
        <v>495</v>
      </c>
      <c r="R18" s="9"/>
    </row>
    <row r="19" spans="1:23" ht="15.75" x14ac:dyDescent="0.25">
      <c r="A19" s="9"/>
      <c r="B19" s="80" t="s">
        <v>449</v>
      </c>
      <c r="C19" s="42"/>
      <c r="D19" s="15"/>
      <c r="E19" s="52"/>
      <c r="F19" s="235" t="s">
        <v>694</v>
      </c>
      <c r="G19" s="42"/>
      <c r="H19" s="9"/>
      <c r="I19" s="9"/>
      <c r="J19" s="173" t="s">
        <v>596</v>
      </c>
      <c r="K19" s="50"/>
      <c r="N19" s="99" t="s">
        <v>484</v>
      </c>
      <c r="O19" s="166" t="s">
        <v>636</v>
      </c>
      <c r="P19" s="42"/>
      <c r="Q19" s="130" t="s">
        <v>592</v>
      </c>
      <c r="R19" s="9"/>
    </row>
    <row r="20" spans="1:23" ht="15.75" customHeight="1" x14ac:dyDescent="0.25">
      <c r="A20" s="9"/>
      <c r="B20" s="169" t="s">
        <v>475</v>
      </c>
      <c r="C20" s="45"/>
      <c r="D20" s="51"/>
      <c r="E20" s="52"/>
      <c r="G20" s="42"/>
      <c r="H20" s="9"/>
      <c r="I20" s="9"/>
      <c r="J20" s="174" t="s">
        <v>466</v>
      </c>
      <c r="K20" s="260"/>
      <c r="M20" s="221" t="s">
        <v>575</v>
      </c>
      <c r="N20" s="185" t="s">
        <v>468</v>
      </c>
      <c r="O20" s="163" t="s">
        <v>627</v>
      </c>
      <c r="P20" s="40"/>
      <c r="R20" s="9"/>
    </row>
    <row r="21" spans="1:23" ht="15.75" x14ac:dyDescent="0.25">
      <c r="A21" s="9"/>
      <c r="B21" s="54"/>
      <c r="C21" s="263" t="s">
        <v>482</v>
      </c>
      <c r="D21" s="51"/>
      <c r="E21" s="52"/>
      <c r="F21" s="241" t="s">
        <v>520</v>
      </c>
      <c r="G21" s="40"/>
      <c r="H21" s="9"/>
      <c r="I21" s="9"/>
      <c r="J21" s="193" t="s">
        <v>705</v>
      </c>
      <c r="K21" s="253"/>
      <c r="M21" s="220" t="s">
        <v>428</v>
      </c>
      <c r="N21" s="81" t="s">
        <v>443</v>
      </c>
      <c r="O21" s="50"/>
      <c r="R21" s="9"/>
    </row>
    <row r="22" spans="1:23" x14ac:dyDescent="0.25">
      <c r="A22" s="9"/>
      <c r="B22" s="9"/>
      <c r="C22" s="264" t="s">
        <v>706</v>
      </c>
      <c r="D22" s="51"/>
      <c r="E22" s="52"/>
      <c r="F22" s="124" t="s">
        <v>746</v>
      </c>
      <c r="G22" s="44"/>
      <c r="I22" s="9"/>
      <c r="J22" s="235" t="s">
        <v>609</v>
      </c>
      <c r="K22" s="253"/>
      <c r="M22" s="220" t="s">
        <v>427</v>
      </c>
      <c r="N22" s="238" t="s">
        <v>679</v>
      </c>
      <c r="O22" s="44"/>
      <c r="R22" s="9"/>
    </row>
    <row r="23" spans="1:23" ht="15.75" x14ac:dyDescent="0.25">
      <c r="A23" s="9"/>
      <c r="B23" s="9"/>
      <c r="C23" s="264" t="s">
        <v>737</v>
      </c>
      <c r="E23" s="52"/>
      <c r="G23" s="251"/>
      <c r="I23" s="50"/>
      <c r="J23" s="218" t="s">
        <v>463</v>
      </c>
      <c r="K23" s="255"/>
      <c r="L23" s="50"/>
      <c r="N23" s="238" t="s">
        <v>533</v>
      </c>
      <c r="R23" s="9"/>
    </row>
    <row r="24" spans="1:23" ht="15.75" x14ac:dyDescent="0.25">
      <c r="A24" s="50"/>
      <c r="C24" s="262" t="s">
        <v>742</v>
      </c>
      <c r="D24" s="50"/>
      <c r="E24" s="50"/>
      <c r="G24" s="40"/>
      <c r="I24" s="260"/>
      <c r="J24" s="223" t="s">
        <v>590</v>
      </c>
      <c r="K24" s="254"/>
      <c r="L24" s="260"/>
      <c r="M24" s="211" t="s">
        <v>485</v>
      </c>
      <c r="N24" s="238" t="s">
        <v>656</v>
      </c>
      <c r="O24" s="44"/>
      <c r="P24" s="50"/>
      <c r="R24" s="50"/>
    </row>
    <row r="25" spans="1:23" x14ac:dyDescent="0.25">
      <c r="A25" s="42"/>
      <c r="B25" s="42"/>
      <c r="C25" s="262" t="s">
        <v>655</v>
      </c>
      <c r="D25" s="44"/>
      <c r="E25" s="42"/>
      <c r="F25" s="9"/>
      <c r="G25" s="40"/>
      <c r="I25" s="253"/>
      <c r="J25" s="261" t="s">
        <v>699</v>
      </c>
      <c r="K25" s="254"/>
      <c r="L25" s="253"/>
      <c r="M25" s="212" t="s">
        <v>661</v>
      </c>
      <c r="N25" s="95" t="s">
        <v>469</v>
      </c>
      <c r="O25" s="42"/>
      <c r="P25" s="44"/>
      <c r="Q25" s="42"/>
      <c r="R25" s="42"/>
      <c r="W25" s="243" t="s">
        <v>537</v>
      </c>
    </row>
    <row r="26" spans="1:23" x14ac:dyDescent="0.25">
      <c r="A26" s="42"/>
      <c r="B26" s="42"/>
      <c r="C26" s="45"/>
      <c r="D26" s="42"/>
      <c r="E26" s="44"/>
      <c r="G26" s="15"/>
      <c r="I26" s="253"/>
      <c r="J26" s="261" t="s">
        <v>699</v>
      </c>
      <c r="K26" s="253"/>
      <c r="L26" s="253"/>
      <c r="M26" s="42"/>
      <c r="N26" s="141" t="s">
        <v>607</v>
      </c>
      <c r="O26" s="44"/>
      <c r="P26" s="44"/>
      <c r="R26" s="42"/>
    </row>
    <row r="27" spans="1:23" x14ac:dyDescent="0.25">
      <c r="A27" s="42"/>
      <c r="B27" s="44"/>
      <c r="C27" s="9"/>
      <c r="D27" s="42"/>
      <c r="E27" s="42"/>
      <c r="G27" s="256"/>
      <c r="I27" s="255"/>
      <c r="J27" s="261" t="s">
        <v>595</v>
      </c>
      <c r="K27" s="253"/>
      <c r="L27" s="255"/>
      <c r="O27" s="42"/>
      <c r="P27" s="44"/>
      <c r="R27" s="44"/>
    </row>
    <row r="28" spans="1:23" x14ac:dyDescent="0.25">
      <c r="A28" s="42"/>
      <c r="B28" s="42"/>
      <c r="C28" s="9"/>
      <c r="D28" s="42"/>
      <c r="E28" s="44"/>
      <c r="G28" s="9"/>
      <c r="I28" s="254"/>
      <c r="J28" s="239" t="s">
        <v>905</v>
      </c>
      <c r="L28" s="254"/>
      <c r="N28" s="42"/>
      <c r="O28" s="42"/>
      <c r="P28" s="42"/>
      <c r="R28" s="9"/>
    </row>
    <row r="29" spans="1:23" x14ac:dyDescent="0.25">
      <c r="A29" s="42"/>
      <c r="B29" s="42"/>
      <c r="C29" s="9"/>
      <c r="D29" s="42"/>
      <c r="E29" s="42"/>
      <c r="G29" s="257"/>
      <c r="I29" s="254"/>
      <c r="J29" s="254"/>
      <c r="L29" s="254"/>
      <c r="M29" s="195" t="s">
        <v>720</v>
      </c>
      <c r="N29" s="44"/>
      <c r="O29" s="9"/>
      <c r="P29" s="44"/>
      <c r="R29" s="9"/>
    </row>
    <row r="30" spans="1:23" x14ac:dyDescent="0.25">
      <c r="A30" s="42"/>
      <c r="B30" s="42"/>
      <c r="C30" s="9"/>
      <c r="D30" s="42"/>
      <c r="E30" s="42"/>
      <c r="F30" s="9"/>
      <c r="G30" s="9"/>
      <c r="I30" s="253"/>
      <c r="J30" s="253"/>
      <c r="L30" s="253"/>
      <c r="N30" s="9"/>
      <c r="O30" s="9"/>
      <c r="P30" s="42"/>
      <c r="R30" s="9"/>
    </row>
    <row r="31" spans="1:23" x14ac:dyDescent="0.25">
      <c r="A31" s="42"/>
      <c r="B31" s="42"/>
      <c r="C31" s="9"/>
      <c r="D31" s="15"/>
      <c r="E31" s="42"/>
      <c r="G31" s="255"/>
      <c r="H31" s="9"/>
      <c r="I31" s="253"/>
      <c r="J31" s="253"/>
      <c r="L31" s="253"/>
      <c r="N31" s="9"/>
      <c r="O31" s="9"/>
      <c r="P31" s="42"/>
      <c r="R31" s="9"/>
    </row>
    <row r="32" spans="1:23" x14ac:dyDescent="0.25">
      <c r="A32" s="9"/>
      <c r="B32" s="42"/>
      <c r="C32" s="9"/>
      <c r="D32" s="44"/>
      <c r="E32" s="42"/>
      <c r="G32" s="255"/>
      <c r="H32" s="9"/>
      <c r="I32" s="9"/>
      <c r="M32" s="42"/>
      <c r="N32" s="9"/>
      <c r="O32" s="9"/>
      <c r="Q32" s="9"/>
      <c r="R32" s="9"/>
    </row>
    <row r="33" spans="1:18" x14ac:dyDescent="0.25">
      <c r="A33" s="9"/>
      <c r="B33" s="42"/>
      <c r="C33" s="9"/>
      <c r="D33" s="42"/>
      <c r="E33" s="42"/>
      <c r="G33" s="255"/>
      <c r="H33" s="9"/>
      <c r="I33" s="9"/>
      <c r="N33" s="9"/>
      <c r="Q33" s="9"/>
      <c r="R33" s="9"/>
    </row>
    <row r="34" spans="1:18" x14ac:dyDescent="0.25">
      <c r="A34" s="9"/>
      <c r="B34" s="42"/>
      <c r="C34" s="9"/>
      <c r="D34" s="44"/>
      <c r="E34" s="44"/>
      <c r="G34" s="253"/>
      <c r="H34" s="9"/>
      <c r="I34" s="9"/>
      <c r="M34" s="53"/>
      <c r="Q34" s="9"/>
      <c r="R34" s="9"/>
    </row>
    <row r="35" spans="1:18" x14ac:dyDescent="0.25">
      <c r="A35" s="9"/>
      <c r="B35" s="42"/>
      <c r="C35" s="9"/>
      <c r="D35" s="42"/>
      <c r="E35" s="42"/>
      <c r="G35" s="9"/>
      <c r="H35" s="9"/>
      <c r="I35" s="9"/>
      <c r="M35" s="42"/>
      <c r="R35" s="9"/>
    </row>
    <row r="36" spans="1:18" x14ac:dyDescent="0.25">
      <c r="A36" s="9"/>
      <c r="B36" s="42"/>
      <c r="D36" s="42"/>
      <c r="E36" s="9"/>
      <c r="H36" s="9"/>
      <c r="I36" s="9"/>
      <c r="M36" s="40"/>
    </row>
    <row r="37" spans="1:18" x14ac:dyDescent="0.25">
      <c r="A37" s="9"/>
      <c r="B37" s="42"/>
      <c r="D37" s="44"/>
      <c r="E37" s="9"/>
      <c r="G37" s="9"/>
      <c r="H37" s="9"/>
      <c r="I37" s="9"/>
      <c r="M37" s="40"/>
    </row>
    <row r="38" spans="1:18" x14ac:dyDescent="0.25">
      <c r="A38" s="9"/>
      <c r="B38" s="43"/>
      <c r="D38" s="42"/>
      <c r="E38" s="9"/>
      <c r="G38" s="42"/>
      <c r="H38" s="9"/>
      <c r="I38" s="9"/>
      <c r="M38" s="40"/>
    </row>
    <row r="39" spans="1:18" x14ac:dyDescent="0.25">
      <c r="A39" s="9"/>
      <c r="B39" s="43"/>
      <c r="D39" s="9"/>
      <c r="E39" s="9"/>
      <c r="G39" s="9"/>
      <c r="H39" s="9"/>
      <c r="I39" s="9"/>
      <c r="M39" s="9"/>
    </row>
    <row r="40" spans="1:18" x14ac:dyDescent="0.25">
      <c r="A40" s="9"/>
      <c r="B40" s="43"/>
      <c r="D40" s="9"/>
      <c r="E40" s="9"/>
      <c r="H40" s="9"/>
      <c r="I40" s="9"/>
      <c r="M40" s="9"/>
    </row>
    <row r="41" spans="1:18" x14ac:dyDescent="0.25">
      <c r="A41" s="9"/>
      <c r="B41" s="9"/>
      <c r="D41" s="9"/>
      <c r="E41" s="9"/>
      <c r="H41" s="9"/>
      <c r="I41" s="9"/>
      <c r="M41" s="9"/>
    </row>
    <row r="42" spans="1:18" x14ac:dyDescent="0.25">
      <c r="A42" s="9"/>
      <c r="B42" s="9"/>
      <c r="D42" s="9"/>
      <c r="E42" s="9"/>
      <c r="H42" s="9"/>
      <c r="I42" s="9"/>
      <c r="M42" s="9"/>
    </row>
    <row r="43" spans="1:18" x14ac:dyDescent="0.25">
      <c r="A43" s="9"/>
      <c r="B43" s="9"/>
      <c r="D43" s="9"/>
      <c r="E43" s="9"/>
      <c r="H43" s="9"/>
      <c r="I43" s="9"/>
      <c r="M43" s="9"/>
    </row>
    <row r="44" spans="1:18" x14ac:dyDescent="0.25">
      <c r="A44" s="9"/>
      <c r="B44" s="9"/>
      <c r="D44" s="9"/>
      <c r="E44" s="9"/>
      <c r="I44" s="9"/>
      <c r="M44" s="9"/>
    </row>
    <row r="45" spans="1:18" x14ac:dyDescent="0.25">
      <c r="A45" s="9"/>
      <c r="B45" s="9"/>
    </row>
  </sheetData>
  <pageMargins left="0.7" right="0.7" top="0.75" bottom="0.75" header="0.3" footer="0.3"/>
  <pageSetup paperSize="8" scale="56" orientation="landscape"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K27"/>
  <sheetViews>
    <sheetView zoomScale="106" zoomScaleNormal="106" workbookViewId="0">
      <pane ySplit="1" topLeftCell="A23" activePane="bottomLeft" state="frozen"/>
      <selection pane="bottomLeft" activeCell="F12" sqref="F12"/>
    </sheetView>
  </sheetViews>
  <sheetFormatPr defaultRowHeight="15" x14ac:dyDescent="0.25"/>
  <cols>
    <col min="1" max="1" width="9.140625" style="11"/>
    <col min="2" max="2" width="38.5703125" customWidth="1"/>
    <col min="3" max="3" width="26.42578125" customWidth="1"/>
    <col min="4" max="4" width="22.7109375" customWidth="1"/>
    <col min="5" max="5" width="22.140625" customWidth="1"/>
    <col min="6" max="6" width="23.85546875" customWidth="1"/>
    <col min="7" max="7" width="24.42578125" customWidth="1"/>
    <col min="8" max="8" width="29.42578125" customWidth="1"/>
    <col min="9" max="9" width="35.5703125" customWidth="1"/>
  </cols>
  <sheetData>
    <row r="1" spans="1:11" s="12" customFormat="1" ht="30" customHeight="1" x14ac:dyDescent="0.25">
      <c r="B1" s="13" t="str">
        <f>[1]SumofFindings!B1</f>
        <v>Review finding</v>
      </c>
      <c r="C1" s="13" t="s">
        <v>33</v>
      </c>
      <c r="D1" s="13" t="s">
        <v>18</v>
      </c>
      <c r="E1" s="12" t="s">
        <v>19</v>
      </c>
      <c r="F1" s="12" t="s">
        <v>16</v>
      </c>
      <c r="G1" s="12" t="s">
        <v>17</v>
      </c>
      <c r="H1" s="12" t="s">
        <v>20</v>
      </c>
      <c r="I1" s="12" t="str">
        <f>[1]SumofFindings!I1</f>
        <v>Explanation of confidence in the evidence assessment</v>
      </c>
    </row>
    <row r="2" spans="1:11" s="28" customFormat="1" ht="180" customHeight="1" x14ac:dyDescent="0.25">
      <c r="A2" s="55"/>
      <c r="B2" s="57" t="s">
        <v>887</v>
      </c>
      <c r="C2" s="56" t="s">
        <v>899</v>
      </c>
      <c r="D2" s="56" t="s">
        <v>901</v>
      </c>
      <c r="E2" s="56" t="s">
        <v>900</v>
      </c>
      <c r="F2" s="56" t="s">
        <v>797</v>
      </c>
      <c r="G2" s="56" t="s">
        <v>802</v>
      </c>
      <c r="H2" s="56" t="s">
        <v>264</v>
      </c>
      <c r="I2" s="56" t="s">
        <v>893</v>
      </c>
      <c r="J2" s="9"/>
      <c r="K2" s="9"/>
    </row>
    <row r="3" spans="1:11" s="28" customFormat="1" ht="180" x14ac:dyDescent="0.25">
      <c r="A3" s="42"/>
      <c r="B3" s="57" t="s">
        <v>819</v>
      </c>
      <c r="C3" s="56" t="s">
        <v>798</v>
      </c>
      <c r="D3" s="56" t="s">
        <v>799</v>
      </c>
      <c r="E3" s="56" t="s">
        <v>894</v>
      </c>
      <c r="F3" s="56" t="s">
        <v>801</v>
      </c>
      <c r="G3" s="56" t="s">
        <v>803</v>
      </c>
      <c r="H3" s="56" t="s">
        <v>804</v>
      </c>
      <c r="I3" s="56" t="s">
        <v>895</v>
      </c>
      <c r="J3" s="9"/>
      <c r="K3" s="9"/>
    </row>
    <row r="4" spans="1:11" s="37" customFormat="1" ht="210" x14ac:dyDescent="0.25">
      <c r="A4" s="56"/>
      <c r="B4" s="56" t="s">
        <v>888</v>
      </c>
      <c r="C4" s="56" t="s">
        <v>805</v>
      </c>
      <c r="D4" s="56" t="s">
        <v>806</v>
      </c>
      <c r="E4" s="56" t="s">
        <v>894</v>
      </c>
      <c r="F4" s="56" t="s">
        <v>807</v>
      </c>
      <c r="G4" s="56" t="s">
        <v>808</v>
      </c>
      <c r="H4" s="56" t="s">
        <v>804</v>
      </c>
      <c r="I4" s="56" t="s">
        <v>895</v>
      </c>
      <c r="J4" s="58"/>
      <c r="K4" s="58"/>
    </row>
    <row r="5" spans="1:11" s="37" customFormat="1" ht="210" x14ac:dyDescent="0.25">
      <c r="A5" s="56"/>
      <c r="B5" s="56" t="s">
        <v>890</v>
      </c>
      <c r="C5" s="56" t="s">
        <v>836</v>
      </c>
      <c r="D5" s="56" t="s">
        <v>810</v>
      </c>
      <c r="E5" s="56" t="s">
        <v>896</v>
      </c>
      <c r="F5" s="56" t="s">
        <v>809</v>
      </c>
      <c r="G5" s="56" t="s">
        <v>808</v>
      </c>
      <c r="H5" s="56" t="s">
        <v>804</v>
      </c>
      <c r="I5" s="56" t="s">
        <v>895</v>
      </c>
      <c r="J5" s="58"/>
      <c r="K5" s="58"/>
    </row>
    <row r="6" spans="1:11" s="36" customFormat="1" ht="225" x14ac:dyDescent="0.25">
      <c r="A6" s="56"/>
      <c r="B6" s="56" t="s">
        <v>889</v>
      </c>
      <c r="C6" s="56" t="s">
        <v>820</v>
      </c>
      <c r="D6" s="56" t="s">
        <v>816</v>
      </c>
      <c r="E6" s="56" t="s">
        <v>812</v>
      </c>
      <c r="F6" s="56" t="s">
        <v>811</v>
      </c>
      <c r="G6" s="56" t="s">
        <v>808</v>
      </c>
      <c r="H6" s="56" t="s">
        <v>128</v>
      </c>
      <c r="I6" s="56" t="s">
        <v>813</v>
      </c>
      <c r="J6" s="56"/>
      <c r="K6" s="56"/>
    </row>
    <row r="7" spans="1:11" s="28" customFormat="1" ht="180" x14ac:dyDescent="0.25">
      <c r="A7" s="42"/>
      <c r="B7" s="56" t="s">
        <v>826</v>
      </c>
      <c r="C7" s="56" t="s">
        <v>909</v>
      </c>
      <c r="D7" s="56" t="s">
        <v>910</v>
      </c>
      <c r="E7" s="56" t="s">
        <v>815</v>
      </c>
      <c r="F7" s="56" t="s">
        <v>818</v>
      </c>
      <c r="G7" s="56" t="s">
        <v>803</v>
      </c>
      <c r="H7" s="56" t="s">
        <v>264</v>
      </c>
      <c r="I7" s="56" t="s">
        <v>911</v>
      </c>
      <c r="J7" s="9"/>
      <c r="K7" s="9"/>
    </row>
    <row r="8" spans="1:11" s="28" customFormat="1" ht="210" x14ac:dyDescent="0.25">
      <c r="A8" s="42"/>
      <c r="B8" s="56" t="s">
        <v>917</v>
      </c>
      <c r="C8" s="56" t="s">
        <v>902</v>
      </c>
      <c r="D8" s="56" t="s">
        <v>903</v>
      </c>
      <c r="E8" s="56" t="s">
        <v>815</v>
      </c>
      <c r="F8" s="56" t="s">
        <v>817</v>
      </c>
      <c r="G8" s="56" t="s">
        <v>803</v>
      </c>
      <c r="H8" s="56" t="s">
        <v>804</v>
      </c>
      <c r="I8" s="56" t="s">
        <v>904</v>
      </c>
      <c r="J8" s="9"/>
      <c r="K8" s="9"/>
    </row>
    <row r="9" spans="1:11" s="28" customFormat="1" ht="135" x14ac:dyDescent="0.25">
      <c r="A9" s="42"/>
      <c r="B9" s="57" t="s">
        <v>876</v>
      </c>
      <c r="C9" s="56" t="s">
        <v>877</v>
      </c>
      <c r="D9" s="56" t="s">
        <v>821</v>
      </c>
      <c r="E9" s="56" t="s">
        <v>822</v>
      </c>
      <c r="F9" s="56" t="s">
        <v>823</v>
      </c>
      <c r="G9" s="56" t="s">
        <v>835</v>
      </c>
      <c r="H9" s="56" t="s">
        <v>804</v>
      </c>
      <c r="I9" s="56" t="s">
        <v>824</v>
      </c>
      <c r="J9" s="9"/>
      <c r="K9" s="9"/>
    </row>
    <row r="10" spans="1:11" s="28" customFormat="1" ht="255" x14ac:dyDescent="0.25">
      <c r="A10" s="42"/>
      <c r="B10" s="56" t="s">
        <v>906</v>
      </c>
      <c r="C10" s="56" t="s">
        <v>924</v>
      </c>
      <c r="D10" s="56" t="s">
        <v>925</v>
      </c>
      <c r="E10" s="56" t="s">
        <v>907</v>
      </c>
      <c r="F10" s="56" t="s">
        <v>825</v>
      </c>
      <c r="G10" s="56" t="s">
        <v>803</v>
      </c>
      <c r="H10" s="56" t="s">
        <v>264</v>
      </c>
      <c r="I10" s="56" t="s">
        <v>908</v>
      </c>
      <c r="J10" s="9"/>
      <c r="K10" s="9"/>
    </row>
    <row r="11" spans="1:11" s="28" customFormat="1" ht="135" x14ac:dyDescent="0.25">
      <c r="A11" s="42"/>
      <c r="B11" s="56" t="s">
        <v>918</v>
      </c>
      <c r="C11" s="56" t="s">
        <v>827</v>
      </c>
      <c r="D11" s="56" t="s">
        <v>828</v>
      </c>
      <c r="E11" s="56" t="s">
        <v>800</v>
      </c>
      <c r="F11" s="56" t="s">
        <v>829</v>
      </c>
      <c r="G11" s="56" t="s">
        <v>803</v>
      </c>
      <c r="H11" s="56" t="s">
        <v>804</v>
      </c>
      <c r="I11" s="56" t="s">
        <v>830</v>
      </c>
      <c r="J11" s="9"/>
      <c r="K11" s="9"/>
    </row>
    <row r="12" spans="1:11" s="28" customFormat="1" ht="225" x14ac:dyDescent="0.25">
      <c r="A12" s="42"/>
      <c r="B12" s="56" t="s">
        <v>831</v>
      </c>
      <c r="C12" s="56" t="s">
        <v>832</v>
      </c>
      <c r="D12" s="56" t="s">
        <v>833</v>
      </c>
      <c r="E12" s="56" t="s">
        <v>800</v>
      </c>
      <c r="F12" s="56" t="s">
        <v>834</v>
      </c>
      <c r="G12" s="56" t="s">
        <v>835</v>
      </c>
      <c r="H12" s="56" t="s">
        <v>804</v>
      </c>
      <c r="I12" s="56" t="s">
        <v>838</v>
      </c>
      <c r="J12" s="9"/>
      <c r="K12" s="9"/>
    </row>
    <row r="13" spans="1:11" s="28" customFormat="1" ht="270" x14ac:dyDescent="0.25">
      <c r="A13" s="42"/>
      <c r="B13" s="59" t="s">
        <v>839</v>
      </c>
      <c r="C13" s="56" t="s">
        <v>840</v>
      </c>
      <c r="D13" s="56" t="s">
        <v>841</v>
      </c>
      <c r="E13" s="56" t="s">
        <v>837</v>
      </c>
      <c r="F13" s="56" t="s">
        <v>842</v>
      </c>
      <c r="G13" s="56" t="s">
        <v>835</v>
      </c>
      <c r="H13" s="56" t="s">
        <v>128</v>
      </c>
      <c r="I13" s="56"/>
      <c r="J13" s="9"/>
      <c r="K13" s="9"/>
    </row>
    <row r="14" spans="1:11" s="28" customFormat="1" ht="240" x14ac:dyDescent="0.25">
      <c r="A14" s="42"/>
      <c r="B14" s="56" t="s">
        <v>891</v>
      </c>
      <c r="C14" s="56" t="s">
        <v>843</v>
      </c>
      <c r="D14" s="56" t="s">
        <v>844</v>
      </c>
      <c r="E14" s="56" t="s">
        <v>837</v>
      </c>
      <c r="F14" s="56" t="s">
        <v>845</v>
      </c>
      <c r="G14" s="56" t="s">
        <v>835</v>
      </c>
      <c r="H14" s="56" t="s">
        <v>128</v>
      </c>
      <c r="I14" s="56"/>
      <c r="J14" s="9"/>
      <c r="K14" s="9"/>
    </row>
    <row r="15" spans="1:11" s="38" customFormat="1" ht="255" x14ac:dyDescent="0.25">
      <c r="A15" s="42"/>
      <c r="B15" s="56" t="s">
        <v>892</v>
      </c>
      <c r="C15" s="56" t="s">
        <v>916</v>
      </c>
      <c r="D15" s="56" t="s">
        <v>919</v>
      </c>
      <c r="E15" s="56" t="s">
        <v>815</v>
      </c>
      <c r="F15" s="56" t="s">
        <v>847</v>
      </c>
      <c r="G15" s="56" t="s">
        <v>835</v>
      </c>
      <c r="H15" s="56" t="s">
        <v>128</v>
      </c>
      <c r="I15" s="56"/>
      <c r="J15" s="9"/>
      <c r="K15" s="9"/>
    </row>
    <row r="16" spans="1:11" s="38" customFormat="1" ht="135" x14ac:dyDescent="0.25">
      <c r="A16" s="42"/>
      <c r="B16" s="56" t="s">
        <v>920</v>
      </c>
      <c r="C16" s="56" t="s">
        <v>848</v>
      </c>
      <c r="D16" s="56" t="s">
        <v>849</v>
      </c>
      <c r="E16" s="56" t="s">
        <v>850</v>
      </c>
      <c r="F16" s="56" t="s">
        <v>921</v>
      </c>
      <c r="G16" s="56" t="s">
        <v>803</v>
      </c>
      <c r="H16" s="56" t="s">
        <v>264</v>
      </c>
      <c r="I16" s="56" t="s">
        <v>851</v>
      </c>
      <c r="J16" s="9"/>
      <c r="K16" s="9"/>
    </row>
    <row r="17" spans="1:11" s="38" customFormat="1" ht="270" x14ac:dyDescent="0.25">
      <c r="A17" s="42"/>
      <c r="B17" s="56" t="s">
        <v>915</v>
      </c>
      <c r="C17" s="56" t="s">
        <v>912</v>
      </c>
      <c r="D17" s="56" t="s">
        <v>913</v>
      </c>
      <c r="E17" s="56" t="s">
        <v>837</v>
      </c>
      <c r="F17" s="56" t="s">
        <v>914</v>
      </c>
      <c r="G17" s="56" t="s">
        <v>835</v>
      </c>
      <c r="H17" s="56" t="s">
        <v>128</v>
      </c>
      <c r="I17" s="59"/>
      <c r="J17" s="9"/>
      <c r="K17" s="9"/>
    </row>
    <row r="18" spans="1:11" s="38" customFormat="1" ht="165" x14ac:dyDescent="0.25">
      <c r="A18" s="42"/>
      <c r="B18" s="56" t="s">
        <v>855</v>
      </c>
      <c r="C18" s="56" t="s">
        <v>853</v>
      </c>
      <c r="D18" s="56" t="s">
        <v>854</v>
      </c>
      <c r="E18" s="56" t="s">
        <v>857</v>
      </c>
      <c r="F18" s="56" t="s">
        <v>856</v>
      </c>
      <c r="G18" s="56" t="s">
        <v>803</v>
      </c>
      <c r="H18" s="56" t="s">
        <v>264</v>
      </c>
      <c r="I18" s="56" t="s">
        <v>858</v>
      </c>
      <c r="J18" s="9"/>
      <c r="K18" s="9"/>
    </row>
    <row r="19" spans="1:11" s="38" customFormat="1" x14ac:dyDescent="0.25">
      <c r="A19" s="42"/>
      <c r="B19" s="56"/>
      <c r="C19" s="56"/>
      <c r="D19" s="56"/>
      <c r="E19" s="56"/>
      <c r="F19" s="56"/>
      <c r="G19" s="56"/>
      <c r="H19" s="56"/>
      <c r="I19" s="56"/>
      <c r="J19" s="9"/>
      <c r="K19" s="9"/>
    </row>
    <row r="20" spans="1:11" s="38" customFormat="1" ht="150" x14ac:dyDescent="0.25">
      <c r="A20" s="42"/>
      <c r="B20" s="56" t="s">
        <v>860</v>
      </c>
      <c r="C20" s="56" t="s">
        <v>871</v>
      </c>
      <c r="D20" s="56" t="s">
        <v>861</v>
      </c>
      <c r="E20" s="56" t="s">
        <v>862</v>
      </c>
      <c r="F20" s="56" t="s">
        <v>863</v>
      </c>
      <c r="G20" s="56" t="s">
        <v>835</v>
      </c>
      <c r="H20" s="56" t="s">
        <v>264</v>
      </c>
      <c r="I20" s="56" t="s">
        <v>864</v>
      </c>
      <c r="J20" s="9"/>
      <c r="K20" s="9"/>
    </row>
    <row r="21" spans="1:11" s="38" customFormat="1" ht="120" x14ac:dyDescent="0.25">
      <c r="A21" s="42"/>
      <c r="B21" s="56" t="s">
        <v>865</v>
      </c>
      <c r="C21" s="56" t="s">
        <v>866</v>
      </c>
      <c r="D21" s="56" t="s">
        <v>867</v>
      </c>
      <c r="E21" s="56" t="s">
        <v>869</v>
      </c>
      <c r="F21" s="56" t="s">
        <v>868</v>
      </c>
      <c r="G21" s="56" t="s">
        <v>835</v>
      </c>
      <c r="H21" s="56" t="s">
        <v>804</v>
      </c>
      <c r="I21" s="56" t="s">
        <v>870</v>
      </c>
      <c r="J21" s="9"/>
      <c r="K21" s="9"/>
    </row>
    <row r="22" spans="1:11" s="38" customFormat="1" ht="225" x14ac:dyDescent="0.25">
      <c r="A22" s="42"/>
      <c r="B22" s="56" t="s">
        <v>872</v>
      </c>
      <c r="C22" s="56" t="s">
        <v>878</v>
      </c>
      <c r="D22" s="56" t="s">
        <v>879</v>
      </c>
      <c r="E22" s="56" t="s">
        <v>869</v>
      </c>
      <c r="F22" s="56" t="s">
        <v>874</v>
      </c>
      <c r="G22" s="56" t="s">
        <v>835</v>
      </c>
      <c r="H22" s="56" t="s">
        <v>804</v>
      </c>
      <c r="I22" s="56" t="s">
        <v>875</v>
      </c>
      <c r="J22" s="9"/>
      <c r="K22" s="9"/>
    </row>
    <row r="23" spans="1:11" s="38" customFormat="1" ht="165" x14ac:dyDescent="0.25">
      <c r="A23" s="42"/>
      <c r="B23" s="56" t="s">
        <v>881</v>
      </c>
      <c r="C23" s="56" t="s">
        <v>880</v>
      </c>
      <c r="D23" s="56" t="s">
        <v>882</v>
      </c>
      <c r="E23" s="56" t="s">
        <v>857</v>
      </c>
      <c r="F23" s="56" t="s">
        <v>868</v>
      </c>
      <c r="G23" s="56" t="s">
        <v>835</v>
      </c>
      <c r="H23" s="56" t="s">
        <v>128</v>
      </c>
      <c r="I23" s="56"/>
      <c r="J23" s="9"/>
      <c r="K23" s="9"/>
    </row>
    <row r="24" spans="1:11" s="38" customFormat="1" ht="240" x14ac:dyDescent="0.25">
      <c r="A24" s="42"/>
      <c r="B24" s="56" t="s">
        <v>883</v>
      </c>
      <c r="C24" s="56" t="s">
        <v>884</v>
      </c>
      <c r="D24" s="56" t="s">
        <v>885</v>
      </c>
      <c r="E24" s="56" t="s">
        <v>837</v>
      </c>
      <c r="F24" s="56" t="s">
        <v>874</v>
      </c>
      <c r="G24" s="56" t="s">
        <v>803</v>
      </c>
      <c r="H24" s="56" t="s">
        <v>804</v>
      </c>
      <c r="I24" s="56" t="s">
        <v>886</v>
      </c>
      <c r="J24" s="9"/>
      <c r="K24" s="9"/>
    </row>
    <row r="25" spans="1:11" s="38" customFormat="1" x14ac:dyDescent="0.25">
      <c r="A25" s="42"/>
      <c r="B25" s="60"/>
      <c r="C25" s="56"/>
      <c r="D25" s="56"/>
      <c r="E25" s="56"/>
      <c r="F25" s="56"/>
      <c r="G25" s="56"/>
      <c r="H25" s="56"/>
      <c r="I25" s="56"/>
      <c r="J25" s="9"/>
      <c r="K25" s="9"/>
    </row>
    <row r="26" spans="1:11" s="38" customFormat="1" x14ac:dyDescent="0.25">
      <c r="A26" s="42"/>
      <c r="B26" s="60"/>
      <c r="C26" s="56"/>
      <c r="D26" s="56"/>
      <c r="E26" s="56"/>
      <c r="F26" s="56"/>
      <c r="G26" s="56"/>
      <c r="H26" s="56"/>
      <c r="I26" s="56"/>
      <c r="J26" s="9"/>
      <c r="K26" s="9"/>
    </row>
    <row r="27" spans="1:11" s="38" customFormat="1" x14ac:dyDescent="0.25">
      <c r="A27" s="42"/>
      <c r="B27" s="56"/>
      <c r="C27" s="56"/>
      <c r="D27" s="56"/>
      <c r="E27" s="56"/>
      <c r="F27" s="56"/>
      <c r="G27" s="56"/>
      <c r="H27" s="56"/>
      <c r="I27" s="56"/>
      <c r="J27" s="9"/>
      <c r="K27" s="9"/>
    </row>
  </sheetData>
  <pageMargins left="0.7" right="0.7" top="0.75" bottom="0.75" header="0.3" footer="0.3"/>
  <pageSetup paperSize="8" scale="69" fitToHeight="0"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Sheet A</vt:lpstr>
      <vt:lpstr>Sheet1</vt:lpstr>
      <vt:lpstr>Sheet2</vt:lpstr>
      <vt:lpstr>Sheet3</vt:lpstr>
      <vt:lpstr>Sheet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enneth William Finlayson</dc:creator>
  <cp:lastModifiedBy>Kenneth William Finlayson</cp:lastModifiedBy>
  <cp:lastPrinted>2015-07-06T13:00:24Z</cp:lastPrinted>
  <dcterms:created xsi:type="dcterms:W3CDTF">2014-11-12T15:30:17Z</dcterms:created>
  <dcterms:modified xsi:type="dcterms:W3CDTF">2020-03-16T17:49:55Z</dcterms:modified>
</cp:coreProperties>
</file>